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X:\2017-Line\Manceau_et_al_P3P7comparison\somissions\soumission1-Oncogene\"/>
    </mc:Choice>
  </mc:AlternateContent>
  <xr:revisionPtr revIDLastSave="0" documentId="13_ncr:1_{9CD54D2E-8616-4614-B6D4-6483F9ED748F}" xr6:coauthVersionLast="36" xr6:coauthVersionMax="36" xr10:uidLastSave="{00000000-0000-0000-0000-000000000000}"/>
  <bookViews>
    <workbookView xWindow="0" yWindow="0" windowWidth="12470" windowHeight="6910" xr2:uid="{70F93EB6-28EE-437F-9E46-429B3C5CEAD9}"/>
  </bookViews>
  <sheets>
    <sheet name="Motifs" sheetId="1" r:id="rId1"/>
    <sheet name="Distribution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3" uniqueCount="868">
  <si>
    <t>0.188540</t>
  </si>
  <si>
    <t>0.022977</t>
  </si>
  <si>
    <t>0.037254</t>
  </si>
  <si>
    <t>0.751229</t>
  </si>
  <si>
    <t>0.980380</t>
  </si>
  <si>
    <t>0.003949</t>
  </si>
  <si>
    <t>0.011846</t>
  </si>
  <si>
    <t>0.003825</t>
  </si>
  <si>
    <t>0.993870</t>
  </si>
  <si>
    <t>0.003002</t>
  </si>
  <si>
    <t>0.001501</t>
  </si>
  <si>
    <t>0.001626</t>
  </si>
  <si>
    <t>0.001115</t>
  </si>
  <si>
    <t>0.012512</t>
  </si>
  <si>
    <t>0.002106</t>
  </si>
  <si>
    <t>0.984267</t>
  </si>
  <si>
    <t>0.001496</t>
  </si>
  <si>
    <t>0.656815</t>
  </si>
  <si>
    <t>0.007732</t>
  </si>
  <si>
    <t>0.333957</t>
  </si>
  <si>
    <t>0.335500</t>
  </si>
  <si>
    <t>0.006000</t>
  </si>
  <si>
    <t>0.657625</t>
  </si>
  <si>
    <t>0.000875</t>
  </si>
  <si>
    <t>0.986344</t>
  </si>
  <si>
    <t>0.002731</t>
  </si>
  <si>
    <t>0.007076</t>
  </si>
  <si>
    <t>0.003849</t>
  </si>
  <si>
    <t>0.000000</t>
  </si>
  <si>
    <t>0.001756</t>
  </si>
  <si>
    <t>0.996488</t>
  </si>
  <si>
    <t>0.007124</t>
  </si>
  <si>
    <t>0.011914</t>
  </si>
  <si>
    <t>0.005158</t>
  </si>
  <si>
    <t>0.975804</t>
  </si>
  <si>
    <t>0.841988</t>
  </si>
  <si>
    <t>0.024693</t>
  </si>
  <si>
    <t>0.020877</t>
  </si>
  <si>
    <t>0.112442</t>
  </si>
  <si>
    <t>A</t>
  </si>
  <si>
    <t>C</t>
  </si>
  <si>
    <t>G</t>
  </si>
  <si>
    <t>T</t>
  </si>
  <si>
    <t>Type: HD - Origin: JASPAR database PAX3 MA0780.1</t>
  </si>
  <si>
    <t>0.149132</t>
  </si>
  <si>
    <t>0.014935</t>
  </si>
  <si>
    <t>0.021524</t>
  </si>
  <si>
    <t>0.814408</t>
  </si>
  <si>
    <t>0.989328</t>
  </si>
  <si>
    <t>0.004803</t>
  </si>
  <si>
    <t>0.004269</t>
  </si>
  <si>
    <t>0.001601</t>
  </si>
  <si>
    <t>0.999192</t>
  </si>
  <si>
    <t>0.000808</t>
  </si>
  <si>
    <t>0.001605</t>
  </si>
  <si>
    <t>0.005618</t>
  </si>
  <si>
    <t>0.000803</t>
  </si>
  <si>
    <t>0.991974</t>
  </si>
  <si>
    <t>0.002672</t>
  </si>
  <si>
    <t>0.784073</t>
  </si>
  <si>
    <t>0.006414</t>
  </si>
  <si>
    <t>0.206841</t>
  </si>
  <si>
    <t>0.303882</t>
  </si>
  <si>
    <t>0.007229</t>
  </si>
  <si>
    <t>0.688889</t>
  </si>
  <si>
    <t>0.994635</t>
  </si>
  <si>
    <t>0.002682</t>
  </si>
  <si>
    <t>0.003226</t>
  </si>
  <si>
    <t>0.996774</t>
  </si>
  <si>
    <t>0.005581</t>
  </si>
  <si>
    <t>0.006644</t>
  </si>
  <si>
    <t>0.002392</t>
  </si>
  <si>
    <t>0.985384</t>
  </si>
  <si>
    <t>0.909715</t>
  </si>
  <si>
    <t>0.017664</t>
  </si>
  <si>
    <t>0.011531</t>
  </si>
  <si>
    <t>0.061089</t>
  </si>
  <si>
    <t>Type: HD - Origin: JASPAR database PAX7 MA0680.1</t>
  </si>
  <si>
    <t>0.150929</t>
  </si>
  <si>
    <t>0.382900</t>
  </si>
  <si>
    <t>0.160595</t>
  </si>
  <si>
    <t>0.305576</t>
  </si>
  <si>
    <t>0.069008</t>
  </si>
  <si>
    <t>0.542206</t>
  </si>
  <si>
    <t>0.285890</t>
  </si>
  <si>
    <t>0.102896</t>
  </si>
  <si>
    <t>0.000679</t>
  </si>
  <si>
    <t>0.001358</t>
  </si>
  <si>
    <t>0.912424</t>
  </si>
  <si>
    <t>0.085540</t>
  </si>
  <si>
    <t>0.112422</t>
  </si>
  <si>
    <t>0.049068</t>
  </si>
  <si>
    <t>0.003727</t>
  </si>
  <si>
    <t>0.834783</t>
  </si>
  <si>
    <t>0.005491</t>
  </si>
  <si>
    <t>0.820012</t>
  </si>
  <si>
    <t>0.014033</t>
  </si>
  <si>
    <t>0.160464</t>
  </si>
  <si>
    <t>0.983175</t>
  </si>
  <si>
    <t>0.001463</t>
  </si>
  <si>
    <t>0.013899</t>
  </si>
  <si>
    <t>0.008333</t>
  </si>
  <si>
    <t>0.861538</t>
  </si>
  <si>
    <t>0.001282</t>
  </si>
  <si>
    <t>0.128846</t>
  </si>
  <si>
    <t>0.106906</t>
  </si>
  <si>
    <t>0.000664</t>
  </si>
  <si>
    <t>0.892430</t>
  </si>
  <si>
    <t>0.002217</t>
  </si>
  <si>
    <t>0.617886</t>
  </si>
  <si>
    <t>0.375462</t>
  </si>
  <si>
    <t>0.004435</t>
  </si>
  <si>
    <t>0.146577</t>
  </si>
  <si>
    <t>0.308036</t>
  </si>
  <si>
    <t>0.094494</t>
  </si>
  <si>
    <t>0.450893</t>
  </si>
  <si>
    <t>0.380669</t>
  </si>
  <si>
    <t>0.169517</t>
  </si>
  <si>
    <t>0.102602</t>
  </si>
  <si>
    <t>0.347212</t>
  </si>
  <si>
    <t>0.694574</t>
  </si>
  <si>
    <t>0.078553</t>
  </si>
  <si>
    <t>0.182429</t>
  </si>
  <si>
    <t>0.044444</t>
  </si>
  <si>
    <t>0.034223</t>
  </si>
  <si>
    <t>0.029432</t>
  </si>
  <si>
    <t>0.016427</t>
  </si>
  <si>
    <t>0.919918</t>
  </si>
  <si>
    <t>0.051330</t>
  </si>
  <si>
    <t>0.085343</t>
  </si>
  <si>
    <t>0.032158</t>
  </si>
  <si>
    <t>0.831169</t>
  </si>
  <si>
    <t>0.775534</t>
  </si>
  <si>
    <t>0.038084</t>
  </si>
  <si>
    <t>0.062320</t>
  </si>
  <si>
    <t>0.124062</t>
  </si>
  <si>
    <t>0.289963</t>
  </si>
  <si>
    <t>0.242379</t>
  </si>
  <si>
    <t>0.269888</t>
  </si>
  <si>
    <t>0.197770</t>
  </si>
  <si>
    <t>Type: PrD-HD - Origin: JASPAR database PAX3(var.2) MA1546.1</t>
  </si>
  <si>
    <t>0.322581</t>
  </si>
  <si>
    <t>0.225806</t>
  </si>
  <si>
    <t>0.161290</t>
  </si>
  <si>
    <t>0.290323</t>
  </si>
  <si>
    <t>0.032258</t>
  </si>
  <si>
    <t>0.677419</t>
  </si>
  <si>
    <t>0.064516</t>
  </si>
  <si>
    <t>0.096774</t>
  </si>
  <si>
    <t>0.838710</t>
  </si>
  <si>
    <t>0.903226</t>
  </si>
  <si>
    <t>0.548387</t>
  </si>
  <si>
    <t>0.354839</t>
  </si>
  <si>
    <t>0.612903</t>
  </si>
  <si>
    <t>0.258065</t>
  </si>
  <si>
    <t>Type: PrD - Origin: JASPAR database PAX2 MA067.1</t>
  </si>
  <si>
    <t>0.382436</t>
  </si>
  <si>
    <t>0.126771</t>
  </si>
  <si>
    <t>0.409348</t>
  </si>
  <si>
    <t>0.081445</t>
  </si>
  <si>
    <t>0.442635</t>
  </si>
  <si>
    <t>0.104816</t>
  </si>
  <si>
    <t>0.250708</t>
  </si>
  <si>
    <t>0.201841</t>
  </si>
  <si>
    <t>0.012748</t>
  </si>
  <si>
    <t>0.106941</t>
  </si>
  <si>
    <t>0.871813</t>
  </si>
  <si>
    <t>0.008499</t>
  </si>
  <si>
    <t>0.903683</t>
  </si>
  <si>
    <t>0.024079</t>
  </si>
  <si>
    <t>0.059490</t>
  </si>
  <si>
    <t>0.078612</t>
  </si>
  <si>
    <t>0.024788</t>
  </si>
  <si>
    <t>0.880312</t>
  </si>
  <si>
    <t>0.016289</t>
  </si>
  <si>
    <t>0.066572</t>
  </si>
  <si>
    <t>0.062323</t>
  </si>
  <si>
    <t>0.021246</t>
  </si>
  <si>
    <t>0.849858</t>
  </si>
  <si>
    <t>0.011331</t>
  </si>
  <si>
    <t>0.026204</t>
  </si>
  <si>
    <t>0.959632</t>
  </si>
  <si>
    <t>0.002833</t>
  </si>
  <si>
    <t>0.027620</t>
  </si>
  <si>
    <t>0.049575</t>
  </si>
  <si>
    <t>0.042493</t>
  </si>
  <si>
    <t>0.022663</t>
  </si>
  <si>
    <t>0.924221</t>
  </si>
  <si>
    <t>0.040368</t>
  </si>
  <si>
    <t>0.048867</t>
  </si>
  <si>
    <t>0.765581</t>
  </si>
  <si>
    <t>0.083569</t>
  </si>
  <si>
    <t>0.101983</t>
  </si>
  <si>
    <t>0.266997</t>
  </si>
  <si>
    <t>0.286827</t>
  </si>
  <si>
    <t>0.220963</t>
  </si>
  <si>
    <t>0.225212</t>
  </si>
  <si>
    <t>0.186261</t>
  </si>
  <si>
    <t>0.285411</t>
  </si>
  <si>
    <t>0.254249</t>
  </si>
  <si>
    <t>0.274079</t>
  </si>
  <si>
    <t>Type: PrD - Origin: JASPAR database PAX5 MA0014.3</t>
  </si>
  <si>
    <t>0.240678</t>
  </si>
  <si>
    <t>0.240856</t>
  </si>
  <si>
    <t>0.290633</t>
  </si>
  <si>
    <t>0.227832</t>
  </si>
  <si>
    <t>0.312846</t>
  </si>
  <si>
    <t>0.266369</t>
  </si>
  <si>
    <t>0.280553</t>
  </si>
  <si>
    <t>0.140232</t>
  </si>
  <si>
    <t>0.668153</t>
  </si>
  <si>
    <t>0.122034</t>
  </si>
  <si>
    <t>0.158252</t>
  </si>
  <si>
    <t>0.051561</t>
  </si>
  <si>
    <t>0.008475</t>
  </si>
  <si>
    <t>0.973327</t>
  </si>
  <si>
    <t>0.014362</t>
  </si>
  <si>
    <t>0.003836</t>
  </si>
  <si>
    <t>0.978145</t>
  </si>
  <si>
    <t>0.004193</t>
  </si>
  <si>
    <t>0.006155</t>
  </si>
  <si>
    <t>0.011508</t>
  </si>
  <si>
    <t>0.008921</t>
  </si>
  <si>
    <t>0.020517</t>
  </si>
  <si>
    <t>0.950758</t>
  </si>
  <si>
    <t>0.019804</t>
  </si>
  <si>
    <t>0.019893</t>
  </si>
  <si>
    <t>0.950669</t>
  </si>
  <si>
    <t>0.006066</t>
  </si>
  <si>
    <t>0.978234</t>
  </si>
  <si>
    <t>0.003747</t>
  </si>
  <si>
    <t>0.973417</t>
  </si>
  <si>
    <t>0.158341</t>
  </si>
  <si>
    <t>0.668064</t>
  </si>
  <si>
    <t>0.280642</t>
  </si>
  <si>
    <t>0.266280</t>
  </si>
  <si>
    <t>0.240946</t>
  </si>
  <si>
    <t>0.240589</t>
  </si>
  <si>
    <t>Type: Ebox - Origin: JASPAR database MYF5 MA1641.1</t>
  </si>
  <si>
    <t>0.271099744245524</t>
  </si>
  <si>
    <t>0.191815856777494</t>
  </si>
  <si>
    <t>0.283887468030691</t>
  </si>
  <si>
    <t>0.253196930946292</t>
  </si>
  <si>
    <t>0.286445012787724</t>
  </si>
  <si>
    <t>0.289002557544757</t>
  </si>
  <si>
    <t>0.245524296675192</t>
  </si>
  <si>
    <t>0.179028132992327</t>
  </si>
  <si>
    <t>0.460358056265985</t>
  </si>
  <si>
    <t>0.18925831202046</t>
  </si>
  <si>
    <t>0.186700767263427</t>
  </si>
  <si>
    <t>0.163682864450128</t>
  </si>
  <si>
    <t>0.153452685421995</t>
  </si>
  <si>
    <t>0.49616368286445</t>
  </si>
  <si>
    <t>0.104859335038363</t>
  </si>
  <si>
    <t>0.0051150895140665</t>
  </si>
  <si>
    <t>0.979539641943734</t>
  </si>
  <si>
    <t>0.00767263427109974</t>
  </si>
  <si>
    <t>0.951406649616368</t>
  </si>
  <si>
    <t>0.0127877237851662</t>
  </si>
  <si>
    <t>0.0153452685421995</t>
  </si>
  <si>
    <t>0.020460358056266</t>
  </si>
  <si>
    <t>0.010230179028133</t>
  </si>
  <si>
    <t>0.971867007672634</t>
  </si>
  <si>
    <t>0.948849104859335</t>
  </si>
  <si>
    <t>0.493606138107417</t>
  </si>
  <si>
    <t>0.248081841432225</t>
  </si>
  <si>
    <t>0.457800511508951</t>
  </si>
  <si>
    <t>0.268542199488491</t>
  </si>
  <si>
    <r>
      <t xml:space="preserve">Type: Ebox - Origin: </t>
    </r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motifs search ChIPseq 7250 Gryder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2017 - Accession number: GSE83728</t>
    </r>
  </si>
  <si>
    <t>0.36231884057971</t>
  </si>
  <si>
    <t>0.188405797101449</t>
  </si>
  <si>
    <t>0.217391304347826</t>
  </si>
  <si>
    <t>0.231884057971014</t>
  </si>
  <si>
    <t>0.304347826086957</t>
  </si>
  <si>
    <t>0.27536231884058</t>
  </si>
  <si>
    <t>0.173913043478261</t>
  </si>
  <si>
    <t>0.246376811594203</t>
  </si>
  <si>
    <t>0.101449275362319</t>
  </si>
  <si>
    <t>0.333333333333333</t>
  </si>
  <si>
    <t>0.318840579710145</t>
  </si>
  <si>
    <t>0.202898550724638</t>
  </si>
  <si>
    <t>0.463768115942029</t>
  </si>
  <si>
    <t>0.115942028985507</t>
  </si>
  <si>
    <t>0.72463768115942</t>
  </si>
  <si>
    <t>0.0434782608695652</t>
  </si>
  <si>
    <t>0.0869565217391304</t>
  </si>
  <si>
    <t>0.144927536231884</t>
  </si>
  <si>
    <t>0.0289855072463768</t>
  </si>
  <si>
    <t>0.898550724637681</t>
  </si>
  <si>
    <t>0.782608695652174</t>
  </si>
  <si>
    <t>0.826086956521739</t>
  </si>
  <si>
    <t>0.942028985507246</t>
  </si>
  <si>
    <t>0.0579710144927536</t>
  </si>
  <si>
    <t>0.884057971014493</t>
  </si>
  <si>
    <t>0.956521739130435</t>
  </si>
  <si>
    <t>0.927536231884058</t>
  </si>
  <si>
    <t>0.0144927536231884</t>
  </si>
  <si>
    <t>0.623188405797101</t>
  </si>
  <si>
    <t>0.260869565217391</t>
  </si>
  <si>
    <t>0.840579710144927</t>
  </si>
  <si>
    <r>
      <t xml:space="preserve">Type: PrD - Origin: </t>
    </r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motifs search ChIPseq 7250 Gryder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2017 - Accession number: GSE83728</t>
    </r>
  </si>
  <si>
    <t>0.177083333333333</t>
  </si>
  <si>
    <t>0.291666666666667</t>
  </si>
  <si>
    <t>0.197916666666667</t>
  </si>
  <si>
    <t>0.302083333333333</t>
  </si>
  <si>
    <t>0.21875</t>
  </si>
  <si>
    <t>0.1875</t>
  </si>
  <si>
    <t>0.375</t>
  </si>
  <si>
    <t>0.239583333333333</t>
  </si>
  <si>
    <t>0.104166666666667</t>
  </si>
  <si>
    <t>0.03125</t>
  </si>
  <si>
    <t>0.833333333333333</t>
  </si>
  <si>
    <t>0.0416666666666667</t>
  </si>
  <si>
    <t>0.604166666666667</t>
  </si>
  <si>
    <t>0.25</t>
  </si>
  <si>
    <t>0.864583333333333</t>
  </si>
  <si>
    <t>0.0104166666666667</t>
  </si>
  <si>
    <t>0.0833333333333333</t>
  </si>
  <si>
    <t>0.0625</t>
  </si>
  <si>
    <t>0.822916666666667</t>
  </si>
  <si>
    <t>0.0729166666666667</t>
  </si>
  <si>
    <t>0.0208333333333333</t>
  </si>
  <si>
    <t>0.927083333333333</t>
  </si>
  <si>
    <t>0.979166666666667</t>
  </si>
  <si>
    <t>0.791666666666667</t>
  </si>
  <si>
    <t>0.125</t>
  </si>
  <si>
    <t>0.166666666666667</t>
  </si>
  <si>
    <t>0.614583333333333</t>
  </si>
  <si>
    <t>0.135416666666667</t>
  </si>
  <si>
    <t>0.0520833333333333</t>
  </si>
  <si>
    <t>0.8125</t>
  </si>
  <si>
    <t>0.145833333333333</t>
  </si>
  <si>
    <t>0.697916666666667</t>
  </si>
  <si>
    <t>0.364583333333333</t>
  </si>
  <si>
    <t>0.130434782608696</t>
  </si>
  <si>
    <t>0.159420289855072</t>
  </si>
  <si>
    <t>0.608695652173913</t>
  </si>
  <si>
    <t>0.289855072463768</t>
  </si>
  <si>
    <t>0.229357798165138</t>
  </si>
  <si>
    <t>0.18348623853211</t>
  </si>
  <si>
    <t>0.311926605504587</t>
  </si>
  <si>
    <t>0.275229357798165</t>
  </si>
  <si>
    <t>0.293577981651376</t>
  </si>
  <si>
    <t>0.201834862385321</t>
  </si>
  <si>
    <t>0.321100917431193</t>
  </si>
  <si>
    <t>0.412844036697248</t>
  </si>
  <si>
    <t>0.192660550458716</t>
  </si>
  <si>
    <t>0.073394495412844</t>
  </si>
  <si>
    <t>0.688073394495413</t>
  </si>
  <si>
    <t>0.0825688073394495</t>
  </si>
  <si>
    <t>0.146788990825688</t>
  </si>
  <si>
    <t>0.00917431192660551</t>
  </si>
  <si>
    <t>0.697247706422018</t>
  </si>
  <si>
    <t>0.26605504587156</t>
  </si>
  <si>
    <t>0.0275229357798165</t>
  </si>
  <si>
    <t>0.018348623853211</t>
  </si>
  <si>
    <t>0.752293577981651</t>
  </si>
  <si>
    <t>0.0642201834862385</t>
  </si>
  <si>
    <t>0.165137614678899</t>
  </si>
  <si>
    <t>0.743119266055046</t>
  </si>
  <si>
    <t>0.0458715596330275</t>
  </si>
  <si>
    <t>0.917431192660551</t>
  </si>
  <si>
    <t>0.0917431192660551</t>
  </si>
  <si>
    <t>0.880733944954128</t>
  </si>
  <si>
    <t>0.862385321100917</t>
  </si>
  <si>
    <t>0.036697247706422</t>
  </si>
  <si>
    <t>0.926605504587156</t>
  </si>
  <si>
    <t>0.119266055045872</t>
  </si>
  <si>
    <t>0.055045871559633</t>
  </si>
  <si>
    <t>0.73394495412844</t>
  </si>
  <si>
    <t>0.871559633027523</t>
  </si>
  <si>
    <t>0.944954128440367</t>
  </si>
  <si>
    <t>0.825688073394495</t>
  </si>
  <si>
    <t>0.100917431192661</t>
  </si>
  <si>
    <t>0.614678899082569</t>
  </si>
  <si>
    <t>0.211009174311927</t>
  </si>
  <si>
    <t>0.385321100917431</t>
  </si>
  <si>
    <t>0.220183486238532</t>
  </si>
  <si>
    <t>0.302752293577982</t>
  </si>
  <si>
    <t>0.128440366972477</t>
  </si>
  <si>
    <t>0.36697247706422</t>
  </si>
  <si>
    <r>
      <t xml:space="preserve">Type: PrD-HD - Origin: </t>
    </r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motifs search ChIPseq ARMS Cao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2010 et Gryder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2017</t>
    </r>
  </si>
  <si>
    <t>0.273015873015873</t>
  </si>
  <si>
    <t>0.184126984126984</t>
  </si>
  <si>
    <t>0.285714285714286</t>
  </si>
  <si>
    <t>0.257142857142857</t>
  </si>
  <si>
    <t>0.244444444444444</t>
  </si>
  <si>
    <t>0.250793650793651</t>
  </si>
  <si>
    <t>0.253968253968254</t>
  </si>
  <si>
    <t>0.396825396825397</t>
  </si>
  <si>
    <t>0.231746031746032</t>
  </si>
  <si>
    <t>0.222222222222222</t>
  </si>
  <si>
    <t>0.149206349206349</t>
  </si>
  <si>
    <t>0.60952380952381</t>
  </si>
  <si>
    <t>0.133333333333333</t>
  </si>
  <si>
    <t>0.158730158730159</t>
  </si>
  <si>
    <t>0.0984126984126984</t>
  </si>
  <si>
    <t>0.00634920634920635</t>
  </si>
  <si>
    <t>0.977777777777778</t>
  </si>
  <si>
    <t>0.00952380952380952</t>
  </si>
  <si>
    <t>0.955555555555556</t>
  </si>
  <si>
    <t>0.0253968253968254</t>
  </si>
  <si>
    <t>0.0158730158730159</t>
  </si>
  <si>
    <t>0.93015873015873</t>
  </si>
  <si>
    <t>0.0285714285714286</t>
  </si>
  <si>
    <t>0.933333333333333</t>
  </si>
  <si>
    <t>0.13015873015873</t>
  </si>
  <si>
    <t>0.612698412698413</t>
  </si>
  <si>
    <t>0.152380952380952</t>
  </si>
  <si>
    <t>0.393650793650794</t>
  </si>
  <si>
    <t>0.247619047619048</t>
  </si>
  <si>
    <t>0.305555555555556</t>
  </si>
  <si>
    <t>0.277777777777778</t>
  </si>
  <si>
    <t>0.425925925925926</t>
  </si>
  <si>
    <t>0.287037037037037</t>
  </si>
  <si>
    <t>0.175925925925926</t>
  </si>
  <si>
    <t>0.111111111111111</t>
  </si>
  <si>
    <t>0.601851851851852</t>
  </si>
  <si>
    <t>0.0925925925925926</t>
  </si>
  <si>
    <t>0.138888888888889</t>
  </si>
  <si>
    <t>0.703703703703704</t>
  </si>
  <si>
    <t>0.259259259259259</t>
  </si>
  <si>
    <t>0.037037037037037</t>
  </si>
  <si>
    <t>0.00925925925925926</t>
  </si>
  <si>
    <t>0.907407407407407</t>
  </si>
  <si>
    <t>0.0740740740740741</t>
  </si>
  <si>
    <t>0.574074074074074</t>
  </si>
  <si>
    <t>0.0185185185185185</t>
  </si>
  <si>
    <t>0.388888888888889</t>
  </si>
  <si>
    <t>0.0277777777777778</t>
  </si>
  <si>
    <t>0.0555555555555556</t>
  </si>
  <si>
    <t>0.12962962962963</t>
  </si>
  <si>
    <t>0.842592592592593</t>
  </si>
  <si>
    <t>0.861111111111111</t>
  </si>
  <si>
    <t>0.0462962962962963</t>
  </si>
  <si>
    <t>0.935185185185185</t>
  </si>
  <si>
    <t>0.12037037037037</t>
  </si>
  <si>
    <t>0.759259259259259</t>
  </si>
  <si>
    <t>0.87037037037037</t>
  </si>
  <si>
    <t>0.0648148148148148</t>
  </si>
  <si>
    <t>0.972222222222222</t>
  </si>
  <si>
    <t>0.638888888888889</t>
  </si>
  <si>
    <t>0.231481481481481</t>
  </si>
  <si>
    <t>0.324074074074074</t>
  </si>
  <si>
    <t>0.157407407407407</t>
  </si>
  <si>
    <t>0.148148148148148</t>
  </si>
  <si>
    <t>0.31404958677686</t>
  </si>
  <si>
    <t>0.289256198347107</t>
  </si>
  <si>
    <t>0.190082644628099</t>
  </si>
  <si>
    <t>0.206611570247934</t>
  </si>
  <si>
    <t>0.421487603305785</t>
  </si>
  <si>
    <t>0.305785123966942</t>
  </si>
  <si>
    <t>0.181818181818182</t>
  </si>
  <si>
    <t>0.0909090909090909</t>
  </si>
  <si>
    <t>0.553719008264463</t>
  </si>
  <si>
    <t>0.148760330578512</t>
  </si>
  <si>
    <t>0.00826446280991736</t>
  </si>
  <si>
    <t>0.43801652892562</t>
  </si>
  <si>
    <t>0.512396694214876</t>
  </si>
  <si>
    <t>0.0413223140495868</t>
  </si>
  <si>
    <t>0.0165289256198347</t>
  </si>
  <si>
    <t>0.801652892561983</t>
  </si>
  <si>
    <t>0.0330578512396694</t>
  </si>
  <si>
    <t>0.247933884297521</t>
  </si>
  <si>
    <t>0.0247933884297521</t>
  </si>
  <si>
    <t>0.710743801652893</t>
  </si>
  <si>
    <t>0.925619834710744</t>
  </si>
  <si>
    <t>0.0826446280991736</t>
  </si>
  <si>
    <t>0.892561983471074</t>
  </si>
  <si>
    <t>0.867768595041322</t>
  </si>
  <si>
    <t>0.0578512396694215</t>
  </si>
  <si>
    <t>0.0661157024793388</t>
  </si>
  <si>
    <t>0.942148760330578</t>
  </si>
  <si>
    <t>0.115702479338843</t>
  </si>
  <si>
    <t>0.0743801652892562</t>
  </si>
  <si>
    <t>0.727272727272727</t>
  </si>
  <si>
    <t>0.834710743801653</t>
  </si>
  <si>
    <t>0.0991735537190083</t>
  </si>
  <si>
    <t>0.966942148760331</t>
  </si>
  <si>
    <t>0.165289256198347</t>
  </si>
  <si>
    <t>0.132231404958678</t>
  </si>
  <si>
    <t>0.628099173553719</t>
  </si>
  <si>
    <t>0.413223140495868</t>
  </si>
  <si>
    <t>0.198347107438017</t>
  </si>
  <si>
    <t>0.355371900826446</t>
  </si>
  <si>
    <t>0.256198347107438</t>
  </si>
  <si>
    <t>0.140495867768595</t>
  </si>
  <si>
    <t>0.297520661157025</t>
  </si>
  <si>
    <t>0.15702479338843</t>
  </si>
  <si>
    <t>0.282051282051282</t>
  </si>
  <si>
    <t>0.230769230769231</t>
  </si>
  <si>
    <t>0.256410256410256</t>
  </si>
  <si>
    <t>0.179487179487179</t>
  </si>
  <si>
    <t>0.307692307692308</t>
  </si>
  <si>
    <t>0.205128205128205</t>
  </si>
  <si>
    <t>0.487179487179487</t>
  </si>
  <si>
    <t>0.128205128205128</t>
  </si>
  <si>
    <t>0.384615384615385</t>
  </si>
  <si>
    <t>0.0512820512820513</t>
  </si>
  <si>
    <t>0.102564102564103</t>
  </si>
  <si>
    <t>0.0769230769230769</t>
  </si>
  <si>
    <t>0.692307692307692</t>
  </si>
  <si>
    <t>0.435897435897436</t>
  </si>
  <si>
    <t>0.615384615384615</t>
  </si>
  <si>
    <t>0.769230769230769</t>
  </si>
  <si>
    <t>0.923076923076923</t>
  </si>
  <si>
    <t>0.0256410256410256</t>
  </si>
  <si>
    <t>0.948717948717949</t>
  </si>
  <si>
    <t>0.871794871794872</t>
  </si>
  <si>
    <t>0.897435897435897</t>
  </si>
  <si>
    <t>0.974358974358974</t>
  </si>
  <si>
    <t>0.41025641025641</t>
  </si>
  <si>
    <t>0.153846153846154</t>
  </si>
  <si>
    <t>0.358974358974359</t>
  </si>
  <si>
    <t>0.538461538461538</t>
  </si>
  <si>
    <r>
      <t xml:space="preserve">Type: HD - Origin: </t>
    </r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motifs search ChIPseq PAX3 Soleimani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2012</t>
    </r>
  </si>
  <si>
    <t>0.2</t>
  </si>
  <si>
    <t>0.346666666666667</t>
  </si>
  <si>
    <t>0.186666666666667</t>
  </si>
  <si>
    <t>0.266666666666667</t>
  </si>
  <si>
    <t>0.146666666666667</t>
  </si>
  <si>
    <t>0.293333333333333</t>
  </si>
  <si>
    <t>0.226666666666667</t>
  </si>
  <si>
    <t>0.68</t>
  </si>
  <si>
    <t>0.08</t>
  </si>
  <si>
    <t>0.0533333333333333</t>
  </si>
  <si>
    <t>0.106666666666667</t>
  </si>
  <si>
    <t>0.0133333333333333</t>
  </si>
  <si>
    <t>0.0666666666666667</t>
  </si>
  <si>
    <t>0.813333333333333</t>
  </si>
  <si>
    <t>0.0266666666666667</t>
  </si>
  <si>
    <t>0.786666666666667</t>
  </si>
  <si>
    <t>0.866666666666667</t>
  </si>
  <si>
    <t>0.92</t>
  </si>
  <si>
    <t>0.96</t>
  </si>
  <si>
    <t>0.826666666666667</t>
  </si>
  <si>
    <t>0.12</t>
  </si>
  <si>
    <t>0.853333333333333</t>
  </si>
  <si>
    <t>0.16</t>
  </si>
  <si>
    <t>0.693333333333333</t>
  </si>
  <si>
    <t>0.84</t>
  </si>
  <si>
    <t>0.213333333333333</t>
  </si>
  <si>
    <t>0.253333333333333</t>
  </si>
  <si>
    <t>0.306666666666667</t>
  </si>
  <si>
    <t>0.32</t>
  </si>
  <si>
    <r>
      <t xml:space="preserve">Type: PrD - Origin: </t>
    </r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motifs search ChIPseq PAX3 Soleimani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2012</t>
    </r>
  </si>
  <si>
    <t>0.323529411764706</t>
  </si>
  <si>
    <t>0.147058823529412</t>
  </si>
  <si>
    <t>0.264705882352941</t>
  </si>
  <si>
    <t>0.176470588235294</t>
  </si>
  <si>
    <t>0.352941176470588</t>
  </si>
  <si>
    <t>0.205882352941176</t>
  </si>
  <si>
    <t>0.514705882352941</t>
  </si>
  <si>
    <t>0.102941176470588</t>
  </si>
  <si>
    <t>0.897058823529412</t>
  </si>
  <si>
    <t>0.0441176470588235</t>
  </si>
  <si>
    <t>0.0294117647058824</t>
  </si>
  <si>
    <t>0.867647058823529</t>
  </si>
  <si>
    <t>0.0882352941176471</t>
  </si>
  <si>
    <t>0.0588235294117647</t>
  </si>
  <si>
    <t>0.808823529411765</t>
  </si>
  <si>
    <t>0.161764705882353</t>
  </si>
  <si>
    <t>0.735294117647059</t>
  </si>
  <si>
    <t>0.0147058823529412</t>
  </si>
  <si>
    <t>0.955882352941177</t>
  </si>
  <si>
    <t>0.882352941176471</t>
  </si>
  <si>
    <t>0.926470588235294</t>
  </si>
  <si>
    <t>0.941176470588235</t>
  </si>
  <si>
    <t>0.279411764705882</t>
  </si>
  <si>
    <t>0.441176470588235</t>
  </si>
  <si>
    <t>0.602941176470588</t>
  </si>
  <si>
    <t>0.0735294117647059</t>
  </si>
  <si>
    <t>0.455882352941176</t>
  </si>
  <si>
    <t>0.191176470588235</t>
  </si>
  <si>
    <t>0.235294117647059</t>
  </si>
  <si>
    <t>0.367647058823529</t>
  </si>
  <si>
    <t>0.329411764705882</t>
  </si>
  <si>
    <t>0.223529411764706</t>
  </si>
  <si>
    <t>0.152941176470588</t>
  </si>
  <si>
    <t>0.294117647058824</t>
  </si>
  <si>
    <t>0.270588235294118</t>
  </si>
  <si>
    <t>0.282352941176471</t>
  </si>
  <si>
    <t>0.458823529411765</t>
  </si>
  <si>
    <t>0.164705882352941</t>
  </si>
  <si>
    <t>0.6</t>
  </si>
  <si>
    <t>0.129411764705882</t>
  </si>
  <si>
    <t>0.141176470588235</t>
  </si>
  <si>
    <t>0.835294117647059</t>
  </si>
  <si>
    <t>0.0235294117647059</t>
  </si>
  <si>
    <t>0.117647058823529</t>
  </si>
  <si>
    <t>0.0117647058823529</t>
  </si>
  <si>
    <t>0.964705882352941</t>
  </si>
  <si>
    <t>0.0352941176470588</t>
  </si>
  <si>
    <t>0.0823529411764706</t>
  </si>
  <si>
    <t>0.0470588235294118</t>
  </si>
  <si>
    <t>0.858823529411765</t>
  </si>
  <si>
    <t>0.929411764705882</t>
  </si>
  <si>
    <t>0.917647058823529</t>
  </si>
  <si>
    <t>0.823529411764706</t>
  </si>
  <si>
    <t>0.752941176470588</t>
  </si>
  <si>
    <t>0.0705882352941176</t>
  </si>
  <si>
    <t>0.105882352941176</t>
  </si>
  <si>
    <t>0.541176470588235</t>
  </si>
  <si>
    <t>0.295406360424028</t>
  </si>
  <si>
    <t>0.212014134275618</t>
  </si>
  <si>
    <t>0.187279151943463</t>
  </si>
  <si>
    <t>0.30530035335689</t>
  </si>
  <si>
    <t>0.307420494699647</t>
  </si>
  <si>
    <t>0.216254416961131</t>
  </si>
  <si>
    <t>0.181625441696113</t>
  </si>
  <si>
    <t>0.29469964664311</t>
  </si>
  <si>
    <t>0.440989399293286</t>
  </si>
  <si>
    <t>0.148409893992933</t>
  </si>
  <si>
    <t>0.154063604240283</t>
  </si>
  <si>
    <t>0.256537102473498</t>
  </si>
  <si>
    <t>0.566077738515901</t>
  </si>
  <si>
    <t>0.080565371024735</t>
  </si>
  <si>
    <t>0.142756183745583</t>
  </si>
  <si>
    <t>0.210600706713781</t>
  </si>
  <si>
    <t>0.173851590106007</t>
  </si>
  <si>
    <t>0.13356890459364</t>
  </si>
  <si>
    <t>0.513780918727915</t>
  </si>
  <si>
    <t>0.178798586572438</t>
  </si>
  <si>
    <t>0.578798586572438</t>
  </si>
  <si>
    <t>0.102473498233216</t>
  </si>
  <si>
    <t>0.121554770318021</t>
  </si>
  <si>
    <t>0.197173144876325</t>
  </si>
  <si>
    <t>0.0643109540636042</t>
  </si>
  <si>
    <t>0.00706713780918728</t>
  </si>
  <si>
    <t>0.0113074204946996</t>
  </si>
  <si>
    <t>0.917314487632509</t>
  </si>
  <si>
    <t>0.978091872791519</t>
  </si>
  <si>
    <t>0.00424028268551237</t>
  </si>
  <si>
    <t>0.00636042402826855</t>
  </si>
  <si>
    <t>0.990812720848056</t>
  </si>
  <si>
    <t>0.00282685512367491</t>
  </si>
  <si>
    <t>0.00353356890459364</t>
  </si>
  <si>
    <t>0.00141342756183746</t>
  </si>
  <si>
    <t>0.990106007067138</t>
  </si>
  <si>
    <t>0.619081272084806</t>
  </si>
  <si>
    <t>0.0134275618374558</t>
  </si>
  <si>
    <t>0.360424028268551</t>
  </si>
  <si>
    <t>0.361837455830389</t>
  </si>
  <si>
    <t>0.0127208480565371</t>
  </si>
  <si>
    <t>0.618374558303887</t>
  </si>
  <si>
    <t>0.120848056537102</t>
  </si>
  <si>
    <t>0.103180212014134</t>
  </si>
  <si>
    <t>0.512367491166078</t>
  </si>
  <si>
    <t>0.175265017667845</t>
  </si>
  <si>
    <t>0.0812720848056537</t>
  </si>
  <si>
    <t>0.565371024734982</t>
  </si>
  <si>
    <t>0.25583038869258</t>
  </si>
  <si>
    <t>0.154770318021201</t>
  </si>
  <si>
    <t>0.216961130742049</t>
  </si>
  <si>
    <t>0.306007067137809</t>
  </si>
  <si>
    <r>
      <t xml:space="preserve">Type: HD - Origin: </t>
    </r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motifs search ChIPseq PAX7 Soleimani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2012</t>
    </r>
  </si>
  <si>
    <t>0.331104356636272</t>
  </si>
  <si>
    <t>0.200405268490375</t>
  </si>
  <si>
    <t>0.18419452887538</t>
  </si>
  <si>
    <t>0.284295845997974</t>
  </si>
  <si>
    <t>0.314083080040527</t>
  </si>
  <si>
    <t>0.191894630192503</t>
  </si>
  <si>
    <t>0.175886524822695</t>
  </si>
  <si>
    <t>0.318135764944276</t>
  </si>
  <si>
    <t>0.291185410334347</t>
  </si>
  <si>
    <t>0.182978723404255</t>
  </si>
  <si>
    <t>0.164944275582573</t>
  </si>
  <si>
    <t>0.360891590678825</t>
  </si>
  <si>
    <t>0.454711246200608</t>
  </si>
  <si>
    <t>0.156636271529889</t>
  </si>
  <si>
    <t>0.159473150962513</t>
  </si>
  <si>
    <t>0.229179331306991</t>
  </si>
  <si>
    <t>0.280243161094225</t>
  </si>
  <si>
    <t>0.188652482269504</t>
  </si>
  <si>
    <t>0.324417426545086</t>
  </si>
  <si>
    <t>0.206686930091185</t>
  </si>
  <si>
    <t>0.371833839918946</t>
  </si>
  <si>
    <t>0.16757852077001</t>
  </si>
  <si>
    <t>0.125430597771023</t>
  </si>
  <si>
    <t>0.33515704154002</t>
  </si>
  <si>
    <t>0.0994934143870314</t>
  </si>
  <si>
    <t>0.0218844984802432</t>
  </si>
  <si>
    <t>0.027355623100304</t>
  </si>
  <si>
    <t>0.851266464032421</t>
  </si>
  <si>
    <t>0.969402228976697</t>
  </si>
  <si>
    <t>0.00445795339412361</t>
  </si>
  <si>
    <t>0.0129685916919959</t>
  </si>
  <si>
    <t>0.0131712259371834</t>
  </si>
  <si>
    <t>0.980547112462006</t>
  </si>
  <si>
    <t>0.0060790273556231</t>
  </si>
  <si>
    <t>0.00810536980749747</t>
  </si>
  <si>
    <t>0.00526849037487335</t>
  </si>
  <si>
    <t>0.00506585612968592</t>
  </si>
  <si>
    <t>0.0137791286727457</t>
  </si>
  <si>
    <t>0.00770010131712259</t>
  </si>
  <si>
    <t>0.973454913880446</t>
  </si>
  <si>
    <t>0.859777102330294</t>
  </si>
  <si>
    <t>0.0099290780141844</t>
  </si>
  <si>
    <t>0.122188449848024</t>
  </si>
  <si>
    <t>0.836271529888551</t>
  </si>
  <si>
    <t>0.0154002026342452</t>
  </si>
  <si>
    <t>0.143262411347518</t>
  </si>
  <si>
    <t>0.977507598784195</t>
  </si>
  <si>
    <t>0.00466058763931104</t>
  </si>
  <si>
    <t>0.0123606889564336</t>
  </si>
  <si>
    <t>0.00547112462006079</t>
  </si>
  <si>
    <t>0.00790273556231003</t>
  </si>
  <si>
    <t>0.00628166160081054</t>
  </si>
  <si>
    <t>0.980749746707194</t>
  </si>
  <si>
    <t>0.0228976697061803</t>
  </si>
  <si>
    <t>0.00668693009118541</t>
  </si>
  <si>
    <t>0.96048632218845</t>
  </si>
  <si>
    <t>0.920567375886525</t>
  </si>
  <si>
    <t>0.0101317122593718</t>
  </si>
  <si>
    <t>0.0630192502532928</t>
  </si>
  <si>
    <t>0.347315096251266</t>
  </si>
  <si>
    <t>0.138804457953394</t>
  </si>
  <si>
    <t>0.236676798378926</t>
  </si>
  <si>
    <t>0.277203647416413</t>
  </si>
  <si>
    <t>0.210739614994934</t>
  </si>
  <si>
    <t>0.17467071935157</t>
  </si>
  <si>
    <t>0.366970618034448</t>
  </si>
  <si>
    <t>0.257548125633232</t>
  </si>
  <si>
    <t>0.193110435663627</t>
  </si>
  <si>
    <t>0.190881458966565</t>
  </si>
  <si>
    <t>0.358459979736576</t>
  </si>
  <si>
    <t>0.408510638297872</t>
  </si>
  <si>
    <t>0.202634245187437</t>
  </si>
  <si>
    <t>0.232218844984802</t>
  </si>
  <si>
    <t>0.400405268490375</t>
  </si>
  <si>
    <t>0.168186423505572</t>
  </si>
  <si>
    <t>0.16838905775076</t>
  </si>
  <si>
    <t>0.263019250253293</t>
  </si>
  <si>
    <t>0.286322188449848</t>
  </si>
  <si>
    <t>0.18500506585613</t>
  </si>
  <si>
    <t>0.178723404255319</t>
  </si>
  <si>
    <t>0.349949341438703</t>
  </si>
  <si>
    <t>0.298277608915907</t>
  </si>
  <si>
    <t>0.190070921985816</t>
  </si>
  <si>
    <t>0.176494427558257</t>
  </si>
  <si>
    <t>0.341033434650456</t>
  </si>
  <si>
    <t>0.184397163120567</t>
  </si>
  <si>
    <t>0.171225937183384</t>
  </si>
  <si>
    <t>0.303343465045593</t>
  </si>
  <si>
    <t>Motif 1</t>
  </si>
  <si>
    <t>Motif 2</t>
  </si>
  <si>
    <t>Motif 3</t>
  </si>
  <si>
    <t>Motif 4</t>
  </si>
  <si>
    <t>Motif 5</t>
  </si>
  <si>
    <t>Motif 6</t>
  </si>
  <si>
    <t>Motif 7</t>
  </si>
  <si>
    <t>Motif 8</t>
  </si>
  <si>
    <t>Motif 9</t>
  </si>
  <si>
    <t>Motif 10</t>
  </si>
  <si>
    <t>Motif 11</t>
  </si>
  <si>
    <t>Motif 12</t>
  </si>
  <si>
    <t>Motif 13</t>
  </si>
  <si>
    <t>Motif 14</t>
  </si>
  <si>
    <t>Motif 15</t>
  </si>
  <si>
    <t>Motif 16</t>
  </si>
  <si>
    <t>Motif 17</t>
  </si>
  <si>
    <t>Motif 18</t>
  </si>
  <si>
    <t>Motif 19</t>
  </si>
  <si>
    <t>Motif</t>
  </si>
  <si>
    <t>Type</t>
  </si>
  <si>
    <t>PrD</t>
  </si>
  <si>
    <t>HD</t>
  </si>
  <si>
    <t>PrD-HD</t>
  </si>
  <si>
    <t>Ebox</t>
  </si>
  <si>
    <r>
      <t xml:space="preserve">Type: Ebox - Origin: </t>
    </r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motifs search ChIPseq ARMS Cao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2010 et Gryder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2017</t>
    </r>
  </si>
  <si>
    <r>
      <t xml:space="preserve">adjuste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t>sraTkAGTCACgGTgw</t>
  </si>
  <si>
    <t>mmasCGTGACTAATtgmw</t>
  </si>
  <si>
    <t>CAGCTG</t>
  </si>
  <si>
    <t>ATTAGTCACGGT</t>
  </si>
  <si>
    <t>kmmASCGTGACTAATtgvw</t>
  </si>
  <si>
    <t>dbaaCAGCTGttsh</t>
  </si>
  <si>
    <t>hmaSCrTGACTAATtgvw</t>
  </si>
  <si>
    <t>wscrTramTAATCAATTAgtsawd</t>
  </si>
  <si>
    <t>yraTTTCACGGTkky</t>
  </si>
  <si>
    <t>dycACCGTGAChawt</t>
  </si>
  <si>
    <t>whcaATTTCACGst</t>
  </si>
  <si>
    <t>wwwagaTAATyrATTAtctwww</t>
  </si>
  <si>
    <t>wwwarwTAATCAATTAwtwawwww</t>
  </si>
  <si>
    <t>GCGTGACC</t>
  </si>
  <si>
    <t>aTAATyrATTAtct</t>
  </si>
  <si>
    <t>TAATyrATTA</t>
  </si>
  <si>
    <t>Cluster 1</t>
  </si>
  <si>
    <t>Cluster 2</t>
  </si>
  <si>
    <t>Cluster 3</t>
  </si>
  <si>
    <t>GAACAGCTGTTC</t>
  </si>
  <si>
    <t>NCGTGACN</t>
  </si>
  <si>
    <t>CCGTCACGCTAATTAA</t>
  </si>
  <si>
    <t>Motif 20</t>
  </si>
  <si>
    <t>0.187952</t>
  </si>
  <si>
    <t>0.051004</t>
  </si>
  <si>
    <t>0.034940</t>
  </si>
  <si>
    <t>0.751406</t>
  </si>
  <si>
    <t>0.430522</t>
  </si>
  <si>
    <t>0.111245</t>
  </si>
  <si>
    <t>0.513655</t>
  </si>
  <si>
    <t>0.564659</t>
  </si>
  <si>
    <t>0.063052</t>
  </si>
  <si>
    <t>0.806024</t>
  </si>
  <si>
    <t>0.230120</t>
  </si>
  <si>
    <t>0.191968</t>
  </si>
  <si>
    <t>0.302008</t>
  </si>
  <si>
    <t>0.083936</t>
  </si>
  <si>
    <t>1.000000</t>
  </si>
  <si>
    <t>0.115261</t>
  </si>
  <si>
    <t>0.028514</t>
  </si>
  <si>
    <t>0.508835</t>
  </si>
  <si>
    <t>0.133333</t>
  </si>
  <si>
    <t>0.316466</t>
  </si>
  <si>
    <t>0.884739</t>
  </si>
  <si>
    <t>0.185542</t>
  </si>
  <si>
    <t>0.193976</t>
  </si>
  <si>
    <t>0.310843</t>
  </si>
  <si>
    <t>0.304831</t>
  </si>
  <si>
    <t>0.225985</t>
  </si>
  <si>
    <t>0.252834</t>
  </si>
  <si>
    <t>0.216350</t>
  </si>
  <si>
    <t>0.301998</t>
  </si>
  <si>
    <t>0.118801</t>
  </si>
  <si>
    <t>0.238949</t>
  </si>
  <si>
    <t>0.340252</t>
  </si>
  <si>
    <t>0.099957</t>
  </si>
  <si>
    <t>0.034075</t>
  </si>
  <si>
    <t>0.826721</t>
  </si>
  <si>
    <t>0.039246</t>
  </si>
  <si>
    <t>0.066945</t>
  </si>
  <si>
    <t>0.039317</t>
  </si>
  <si>
    <t>0.072613</t>
  </si>
  <si>
    <t>0.821125</t>
  </si>
  <si>
    <t>0.879003</t>
  </si>
  <si>
    <t>0.066166</t>
  </si>
  <si>
    <t>0.033862</t>
  </si>
  <si>
    <t>0.020969</t>
  </si>
  <si>
    <t>0.897067</t>
  </si>
  <si>
    <t>0.060145</t>
  </si>
  <si>
    <t>0.027203</t>
  </si>
  <si>
    <t>0.015585</t>
  </si>
  <si>
    <t>0.918957</t>
  </si>
  <si>
    <t>0.027416</t>
  </si>
  <si>
    <t>0.035988</t>
  </si>
  <si>
    <t>0.017640</t>
  </si>
  <si>
    <t>0.020757</t>
  </si>
  <si>
    <t>0.900397</t>
  </si>
  <si>
    <t>0.025220</t>
  </si>
  <si>
    <t>0.053627</t>
  </si>
  <si>
    <t>0.944460</t>
  </si>
  <si>
    <t>0.019623</t>
  </si>
  <si>
    <t>0.010839</t>
  </si>
  <si>
    <t>0.025078</t>
  </si>
  <si>
    <t>0.256517</t>
  </si>
  <si>
    <t>0.260768</t>
  </si>
  <si>
    <t>0.286979</t>
  </si>
  <si>
    <t>0.195735</t>
  </si>
  <si>
    <t>0.287688</t>
  </si>
  <si>
    <t>0.242774</t>
  </si>
  <si>
    <t>0.247521</t>
  </si>
  <si>
    <t>0.222018</t>
  </si>
  <si>
    <t>Motif 21</t>
  </si>
  <si>
    <t>Type: FOXO1 - Origin: Jaspar database MA0480.1 MA0480.1.Foxo1</t>
  </si>
  <si>
    <t>Type: FOXO1 - Origin: Jaspar database MA0480.2 MA0480.2.Foxo1</t>
  </si>
  <si>
    <t>TGTTTAC</t>
  </si>
  <si>
    <t>GTAAACA</t>
  </si>
  <si>
    <t>FOXO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\ _€_-;\-* #,##0.00\ _€_-;_-* &quot;-&quot;??\ _€_-;_-@_-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">
    <xf numFmtId="0" fontId="0" fillId="0" borderId="0" xfId="0"/>
    <xf numFmtId="11" fontId="0" fillId="0" borderId="0" xfId="0" applyNumberFormat="1"/>
    <xf numFmtId="11" fontId="0" fillId="0" borderId="0" xfId="1" applyNumberFormat="1" applyFont="1"/>
    <xf numFmtId="0" fontId="0" fillId="0" borderId="0" xfId="0" applyAlignment="1"/>
    <xf numFmtId="0" fontId="0" fillId="0" borderId="0" xfId="0" applyFont="1"/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vertical="center" wrapText="1"/>
    </xf>
  </cellXfs>
  <cellStyles count="2">
    <cellStyle name="Milliers" xfId="1" builtinId="3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6788A-E547-4E95-A485-50B528B16170}">
  <dimension ref="A1:AA105"/>
  <sheetViews>
    <sheetView tabSelected="1" workbookViewId="0"/>
  </sheetViews>
  <sheetFormatPr baseColWidth="10" defaultRowHeight="14.5" x14ac:dyDescent="0.35"/>
  <cols>
    <col min="1" max="1" width="8.7265625" customWidth="1"/>
    <col min="2" max="2" width="30.81640625" bestFit="1" customWidth="1"/>
    <col min="4" max="4" width="17.453125" bestFit="1" customWidth="1"/>
    <col min="5" max="6" width="18.453125" bestFit="1" customWidth="1"/>
    <col min="7" max="9" width="19.453125" bestFit="1" customWidth="1"/>
  </cols>
  <sheetData>
    <row r="1" spans="1:21" x14ac:dyDescent="0.35">
      <c r="A1" t="s">
        <v>744</v>
      </c>
      <c r="B1" t="s">
        <v>771</v>
      </c>
      <c r="C1" t="s">
        <v>300</v>
      </c>
    </row>
    <row r="2" spans="1:21" x14ac:dyDescent="0.35">
      <c r="C2" t="s">
        <v>39</v>
      </c>
      <c r="D2" t="s">
        <v>301</v>
      </c>
      <c r="E2" t="s">
        <v>304</v>
      </c>
      <c r="F2" t="s">
        <v>307</v>
      </c>
      <c r="G2" t="s">
        <v>309</v>
      </c>
      <c r="H2" t="s">
        <v>312</v>
      </c>
      <c r="I2" t="s">
        <v>315</v>
      </c>
      <c r="J2" t="s">
        <v>318</v>
      </c>
      <c r="K2" t="s">
        <v>321</v>
      </c>
      <c r="L2" t="s">
        <v>321</v>
      </c>
      <c r="M2" t="s">
        <v>323</v>
      </c>
      <c r="N2" t="s">
        <v>321</v>
      </c>
      <c r="O2" t="s">
        <v>326</v>
      </c>
      <c r="P2" t="s">
        <v>329</v>
      </c>
      <c r="Q2" t="s">
        <v>317</v>
      </c>
      <c r="R2" t="s">
        <v>303</v>
      </c>
      <c r="S2" t="s">
        <v>333</v>
      </c>
    </row>
    <row r="3" spans="1:21" x14ac:dyDescent="0.35">
      <c r="C3" t="s">
        <v>40</v>
      </c>
      <c r="D3" t="s">
        <v>302</v>
      </c>
      <c r="E3" t="s">
        <v>305</v>
      </c>
      <c r="F3" t="s">
        <v>308</v>
      </c>
      <c r="G3" t="s">
        <v>310</v>
      </c>
      <c r="H3" t="s">
        <v>309</v>
      </c>
      <c r="I3" t="s">
        <v>312</v>
      </c>
      <c r="J3" t="s">
        <v>312</v>
      </c>
      <c r="K3" t="s">
        <v>312</v>
      </c>
      <c r="L3" t="s">
        <v>322</v>
      </c>
      <c r="M3" t="s">
        <v>316</v>
      </c>
      <c r="N3" t="s">
        <v>324</v>
      </c>
      <c r="O3" t="s">
        <v>317</v>
      </c>
      <c r="P3" t="s">
        <v>320</v>
      </c>
      <c r="Q3" t="s">
        <v>331</v>
      </c>
      <c r="R3" t="s">
        <v>305</v>
      </c>
      <c r="S3" t="s">
        <v>309</v>
      </c>
    </row>
    <row r="4" spans="1:21" x14ac:dyDescent="0.35">
      <c r="C4" t="s">
        <v>41</v>
      </c>
      <c r="D4" t="s">
        <v>278</v>
      </c>
      <c r="E4" t="s">
        <v>302</v>
      </c>
      <c r="F4" t="s">
        <v>306</v>
      </c>
      <c r="G4" t="s">
        <v>310</v>
      </c>
      <c r="H4" t="s">
        <v>313</v>
      </c>
      <c r="I4" t="s">
        <v>316</v>
      </c>
      <c r="J4" t="s">
        <v>319</v>
      </c>
      <c r="K4" t="s">
        <v>316</v>
      </c>
      <c r="L4" t="s">
        <v>312</v>
      </c>
      <c r="M4" t="s">
        <v>316</v>
      </c>
      <c r="N4" t="s">
        <v>318</v>
      </c>
      <c r="O4" t="s">
        <v>327</v>
      </c>
      <c r="P4" t="s">
        <v>330</v>
      </c>
      <c r="Q4" t="s">
        <v>320</v>
      </c>
      <c r="R4" t="s">
        <v>333</v>
      </c>
      <c r="S4" t="s">
        <v>308</v>
      </c>
    </row>
    <row r="5" spans="1:21" x14ac:dyDescent="0.35">
      <c r="C5" t="s">
        <v>42</v>
      </c>
      <c r="D5" t="s">
        <v>303</v>
      </c>
      <c r="E5" t="s">
        <v>306</v>
      </c>
      <c r="F5" t="s">
        <v>303</v>
      </c>
      <c r="G5" t="s">
        <v>311</v>
      </c>
      <c r="H5" t="s">
        <v>314</v>
      </c>
      <c r="I5" t="s">
        <v>317</v>
      </c>
      <c r="J5" t="s">
        <v>320</v>
      </c>
      <c r="K5" t="s">
        <v>322</v>
      </c>
      <c r="L5" t="s">
        <v>316</v>
      </c>
      <c r="M5">
        <v>0</v>
      </c>
      <c r="N5" t="s">
        <v>325</v>
      </c>
      <c r="O5" t="s">
        <v>328</v>
      </c>
      <c r="P5" t="s">
        <v>318</v>
      </c>
      <c r="Q5" t="s">
        <v>332</v>
      </c>
      <c r="R5" t="s">
        <v>305</v>
      </c>
      <c r="S5" t="s">
        <v>302</v>
      </c>
    </row>
    <row r="6" spans="1:21" x14ac:dyDescent="0.35">
      <c r="A6" t="s">
        <v>745</v>
      </c>
      <c r="B6" t="s">
        <v>785</v>
      </c>
      <c r="C6" t="s">
        <v>43</v>
      </c>
    </row>
    <row r="7" spans="1:21" x14ac:dyDescent="0.35">
      <c r="C7" t="s">
        <v>39</v>
      </c>
      <c r="D7" t="s">
        <v>0</v>
      </c>
      <c r="E7" t="s">
        <v>4</v>
      </c>
      <c r="F7" t="s">
        <v>8</v>
      </c>
      <c r="G7" t="s">
        <v>12</v>
      </c>
      <c r="H7" t="s">
        <v>16</v>
      </c>
      <c r="I7" t="s">
        <v>20</v>
      </c>
      <c r="J7" t="s">
        <v>24</v>
      </c>
      <c r="K7" t="s">
        <v>28</v>
      </c>
      <c r="L7" t="s">
        <v>31</v>
      </c>
      <c r="M7" t="s">
        <v>35</v>
      </c>
    </row>
    <row r="8" spans="1:21" x14ac:dyDescent="0.35">
      <c r="C8" t="s">
        <v>40</v>
      </c>
      <c r="D8" t="s">
        <v>1</v>
      </c>
      <c r="E8" t="s">
        <v>5</v>
      </c>
      <c r="F8" t="s">
        <v>9</v>
      </c>
      <c r="G8" t="s">
        <v>13</v>
      </c>
      <c r="H8" t="s">
        <v>17</v>
      </c>
      <c r="I8" t="s">
        <v>21</v>
      </c>
      <c r="J8" t="s">
        <v>25</v>
      </c>
      <c r="K8" t="s">
        <v>29</v>
      </c>
      <c r="L8" t="s">
        <v>32</v>
      </c>
      <c r="M8" t="s">
        <v>36</v>
      </c>
    </row>
    <row r="9" spans="1:21" x14ac:dyDescent="0.35">
      <c r="C9" t="s">
        <v>41</v>
      </c>
      <c r="D9" t="s">
        <v>2</v>
      </c>
      <c r="E9" t="s">
        <v>6</v>
      </c>
      <c r="F9" t="s">
        <v>10</v>
      </c>
      <c r="G9" t="s">
        <v>14</v>
      </c>
      <c r="H9" t="s">
        <v>18</v>
      </c>
      <c r="I9" t="s">
        <v>22</v>
      </c>
      <c r="J9" t="s">
        <v>26</v>
      </c>
      <c r="K9" t="s">
        <v>29</v>
      </c>
      <c r="L9" t="s">
        <v>33</v>
      </c>
      <c r="M9" t="s">
        <v>37</v>
      </c>
    </row>
    <row r="10" spans="1:21" x14ac:dyDescent="0.35">
      <c r="C10" t="s">
        <v>42</v>
      </c>
      <c r="D10" t="s">
        <v>3</v>
      </c>
      <c r="E10" t="s">
        <v>7</v>
      </c>
      <c r="F10" t="s">
        <v>11</v>
      </c>
      <c r="G10" t="s">
        <v>15</v>
      </c>
      <c r="H10" t="s">
        <v>19</v>
      </c>
      <c r="I10" t="s">
        <v>23</v>
      </c>
      <c r="J10" t="s">
        <v>27</v>
      </c>
      <c r="K10" t="s">
        <v>30</v>
      </c>
      <c r="L10" t="s">
        <v>34</v>
      </c>
      <c r="M10" t="s">
        <v>38</v>
      </c>
    </row>
    <row r="11" spans="1:21" x14ac:dyDescent="0.35">
      <c r="A11" t="s">
        <v>746</v>
      </c>
      <c r="B11" t="s">
        <v>772</v>
      </c>
      <c r="C11" t="s">
        <v>381</v>
      </c>
    </row>
    <row r="12" spans="1:21" x14ac:dyDescent="0.35">
      <c r="C12" t="s">
        <v>39</v>
      </c>
      <c r="D12" t="s">
        <v>446</v>
      </c>
      <c r="E12" t="s">
        <v>450</v>
      </c>
      <c r="F12" t="s">
        <v>454</v>
      </c>
      <c r="G12" t="s">
        <v>456</v>
      </c>
      <c r="H12" t="s">
        <v>460</v>
      </c>
      <c r="I12" t="s">
        <v>463</v>
      </c>
      <c r="J12" t="s">
        <v>459</v>
      </c>
      <c r="K12" t="s">
        <v>467</v>
      </c>
      <c r="L12" t="s">
        <v>469</v>
      </c>
      <c r="M12" t="s">
        <v>459</v>
      </c>
      <c r="N12" t="s">
        <v>473</v>
      </c>
      <c r="O12" t="s">
        <v>476</v>
      </c>
      <c r="P12" t="s">
        <v>478</v>
      </c>
      <c r="Q12" t="s">
        <v>467</v>
      </c>
      <c r="R12" t="s">
        <v>474</v>
      </c>
      <c r="S12" t="s">
        <v>449</v>
      </c>
      <c r="T12" t="s">
        <v>484</v>
      </c>
      <c r="U12" t="s">
        <v>487</v>
      </c>
    </row>
    <row r="13" spans="1:21" x14ac:dyDescent="0.35">
      <c r="C13" t="s">
        <v>40</v>
      </c>
      <c r="D13" t="s">
        <v>447</v>
      </c>
      <c r="E13" t="s">
        <v>451</v>
      </c>
      <c r="F13" t="s">
        <v>453</v>
      </c>
      <c r="G13" t="s">
        <v>457</v>
      </c>
      <c r="H13" t="s">
        <v>461</v>
      </c>
      <c r="I13" t="s">
        <v>464</v>
      </c>
      <c r="J13">
        <v>0</v>
      </c>
      <c r="K13" t="s">
        <v>456</v>
      </c>
      <c r="L13" t="s">
        <v>456</v>
      </c>
      <c r="M13" t="s">
        <v>472</v>
      </c>
      <c r="N13" t="s">
        <v>467</v>
      </c>
      <c r="O13" t="s">
        <v>464</v>
      </c>
      <c r="P13" t="s">
        <v>460</v>
      </c>
      <c r="Q13" t="s">
        <v>464</v>
      </c>
      <c r="R13" t="s">
        <v>479</v>
      </c>
      <c r="S13" t="s">
        <v>452</v>
      </c>
      <c r="T13" t="s">
        <v>485</v>
      </c>
      <c r="U13" t="s">
        <v>488</v>
      </c>
    </row>
    <row r="14" spans="1:21" x14ac:dyDescent="0.35">
      <c r="C14" t="s">
        <v>41</v>
      </c>
      <c r="D14" t="s">
        <v>448</v>
      </c>
      <c r="E14" t="s">
        <v>452</v>
      </c>
      <c r="F14" t="s">
        <v>455</v>
      </c>
      <c r="G14" t="s">
        <v>458</v>
      </c>
      <c r="H14" t="s">
        <v>462</v>
      </c>
      <c r="I14" t="s">
        <v>465</v>
      </c>
      <c r="J14" t="s">
        <v>462</v>
      </c>
      <c r="K14" t="s">
        <v>468</v>
      </c>
      <c r="L14" t="s">
        <v>470</v>
      </c>
      <c r="M14">
        <v>0</v>
      </c>
      <c r="N14" t="s">
        <v>474</v>
      </c>
      <c r="O14" t="s">
        <v>477</v>
      </c>
      <c r="P14">
        <v>0</v>
      </c>
      <c r="Q14" t="s">
        <v>470</v>
      </c>
      <c r="R14" t="s">
        <v>480</v>
      </c>
      <c r="S14" t="s">
        <v>482</v>
      </c>
      <c r="T14" t="s">
        <v>463</v>
      </c>
      <c r="U14" t="s">
        <v>480</v>
      </c>
    </row>
    <row r="15" spans="1:21" x14ac:dyDescent="0.35">
      <c r="C15" t="s">
        <v>42</v>
      </c>
      <c r="D15" t="s">
        <v>449</v>
      </c>
      <c r="E15" t="s">
        <v>453</v>
      </c>
      <c r="F15" t="s">
        <v>449</v>
      </c>
      <c r="G15" t="s">
        <v>459</v>
      </c>
      <c r="H15" t="s">
        <v>455</v>
      </c>
      <c r="I15" t="s">
        <v>460</v>
      </c>
      <c r="J15" t="s">
        <v>466</v>
      </c>
      <c r="K15" t="s">
        <v>460</v>
      </c>
      <c r="L15" t="s">
        <v>471</v>
      </c>
      <c r="M15" t="s">
        <v>460</v>
      </c>
      <c r="N15" t="s">
        <v>475</v>
      </c>
      <c r="O15" t="s">
        <v>459</v>
      </c>
      <c r="P15" t="s">
        <v>460</v>
      </c>
      <c r="Q15" t="s">
        <v>476</v>
      </c>
      <c r="R15" t="s">
        <v>481</v>
      </c>
      <c r="S15" t="s">
        <v>483</v>
      </c>
      <c r="T15" t="s">
        <v>486</v>
      </c>
      <c r="U15" t="s">
        <v>482</v>
      </c>
    </row>
    <row r="16" spans="1:21" x14ac:dyDescent="0.35">
      <c r="A16" t="s">
        <v>747</v>
      </c>
      <c r="B16" t="s">
        <v>773</v>
      </c>
      <c r="C16" t="s">
        <v>268</v>
      </c>
    </row>
    <row r="17" spans="1:19" x14ac:dyDescent="0.35">
      <c r="C17" t="s">
        <v>39</v>
      </c>
      <c r="D17" t="s">
        <v>239</v>
      </c>
      <c r="E17" t="s">
        <v>243</v>
      </c>
      <c r="F17" t="s">
        <v>247</v>
      </c>
      <c r="G17" t="s">
        <v>245</v>
      </c>
      <c r="H17" t="s">
        <v>254</v>
      </c>
      <c r="I17" t="s">
        <v>257</v>
      </c>
      <c r="J17" t="s">
        <v>261</v>
      </c>
      <c r="K17" t="s">
        <v>254</v>
      </c>
      <c r="L17" t="s">
        <v>260</v>
      </c>
      <c r="M17" t="s">
        <v>256</v>
      </c>
      <c r="N17" t="s">
        <v>253</v>
      </c>
      <c r="O17" t="s">
        <v>250</v>
      </c>
      <c r="P17" t="s">
        <v>246</v>
      </c>
      <c r="Q17" t="s">
        <v>242</v>
      </c>
    </row>
    <row r="18" spans="1:19" x14ac:dyDescent="0.35">
      <c r="C18" t="s">
        <v>40</v>
      </c>
      <c r="D18" t="s">
        <v>240</v>
      </c>
      <c r="E18" t="s">
        <v>244</v>
      </c>
      <c r="F18" t="s">
        <v>248</v>
      </c>
      <c r="G18" t="s">
        <v>251</v>
      </c>
      <c r="H18" t="s">
        <v>255</v>
      </c>
      <c r="I18" t="s">
        <v>258</v>
      </c>
      <c r="J18" t="s">
        <v>258</v>
      </c>
      <c r="K18" t="s">
        <v>262</v>
      </c>
      <c r="L18" t="s">
        <v>259</v>
      </c>
      <c r="M18" t="s">
        <v>256</v>
      </c>
      <c r="N18" t="s">
        <v>264</v>
      </c>
      <c r="O18" t="s">
        <v>248</v>
      </c>
      <c r="P18" t="s">
        <v>265</v>
      </c>
      <c r="Q18" t="s">
        <v>243</v>
      </c>
    </row>
    <row r="19" spans="1:19" x14ac:dyDescent="0.35">
      <c r="C19" t="s">
        <v>41</v>
      </c>
      <c r="D19" t="s">
        <v>241</v>
      </c>
      <c r="E19" t="s">
        <v>245</v>
      </c>
      <c r="F19" t="s">
        <v>249</v>
      </c>
      <c r="G19" t="s">
        <v>252</v>
      </c>
      <c r="H19" t="s">
        <v>256</v>
      </c>
      <c r="I19" t="s">
        <v>259</v>
      </c>
      <c r="J19" t="s">
        <v>262</v>
      </c>
      <c r="K19" t="s">
        <v>258</v>
      </c>
      <c r="L19" t="s">
        <v>259</v>
      </c>
      <c r="M19" t="s">
        <v>255</v>
      </c>
      <c r="N19" t="s">
        <v>251</v>
      </c>
      <c r="O19" t="s">
        <v>248</v>
      </c>
      <c r="P19" t="s">
        <v>244</v>
      </c>
      <c r="Q19" t="s">
        <v>240</v>
      </c>
    </row>
    <row r="20" spans="1:19" x14ac:dyDescent="0.35">
      <c r="C20" t="s">
        <v>42</v>
      </c>
      <c r="D20" t="s">
        <v>242</v>
      </c>
      <c r="E20" t="s">
        <v>246</v>
      </c>
      <c r="F20" t="s">
        <v>250</v>
      </c>
      <c r="G20" t="s">
        <v>253</v>
      </c>
      <c r="H20" t="s">
        <v>256</v>
      </c>
      <c r="I20" t="s">
        <v>260</v>
      </c>
      <c r="J20" t="s">
        <v>254</v>
      </c>
      <c r="K20" t="s">
        <v>261</v>
      </c>
      <c r="L20" t="s">
        <v>263</v>
      </c>
      <c r="M20" t="s">
        <v>254</v>
      </c>
      <c r="N20" t="s">
        <v>265</v>
      </c>
      <c r="O20" t="s">
        <v>266</v>
      </c>
      <c r="P20" t="s">
        <v>241</v>
      </c>
      <c r="Q20" t="s">
        <v>267</v>
      </c>
    </row>
    <row r="21" spans="1:19" x14ac:dyDescent="0.35">
      <c r="A21" t="s">
        <v>748</v>
      </c>
      <c r="B21" s="4" t="s">
        <v>786</v>
      </c>
      <c r="C21" t="s">
        <v>77</v>
      </c>
    </row>
    <row r="22" spans="1:19" x14ac:dyDescent="0.35">
      <c r="C22" t="s">
        <v>39</v>
      </c>
      <c r="D22" t="s">
        <v>44</v>
      </c>
      <c r="E22" t="s">
        <v>48</v>
      </c>
      <c r="F22" t="s">
        <v>52</v>
      </c>
      <c r="G22" t="s">
        <v>54</v>
      </c>
      <c r="H22" t="s">
        <v>58</v>
      </c>
      <c r="I22" t="s">
        <v>62</v>
      </c>
      <c r="J22" t="s">
        <v>65</v>
      </c>
      <c r="K22" t="s">
        <v>67</v>
      </c>
      <c r="L22" t="s">
        <v>69</v>
      </c>
      <c r="M22" t="s">
        <v>73</v>
      </c>
    </row>
    <row r="23" spans="1:19" x14ac:dyDescent="0.35">
      <c r="C23" t="s">
        <v>40</v>
      </c>
      <c r="D23" t="s">
        <v>45</v>
      </c>
      <c r="E23" t="s">
        <v>49</v>
      </c>
      <c r="F23" t="s">
        <v>53</v>
      </c>
      <c r="G23" t="s">
        <v>55</v>
      </c>
      <c r="H23" t="s">
        <v>59</v>
      </c>
      <c r="I23" t="s">
        <v>63</v>
      </c>
      <c r="J23" t="s">
        <v>28</v>
      </c>
      <c r="K23" t="s">
        <v>28</v>
      </c>
      <c r="L23" t="s">
        <v>70</v>
      </c>
      <c r="M23" t="s">
        <v>74</v>
      </c>
    </row>
    <row r="24" spans="1:19" x14ac:dyDescent="0.35">
      <c r="C24" t="s">
        <v>41</v>
      </c>
      <c r="D24" t="s">
        <v>46</v>
      </c>
      <c r="E24" t="s">
        <v>50</v>
      </c>
      <c r="F24" t="s">
        <v>28</v>
      </c>
      <c r="G24" t="s">
        <v>56</v>
      </c>
      <c r="H24" t="s">
        <v>60</v>
      </c>
      <c r="I24" t="s">
        <v>64</v>
      </c>
      <c r="J24" t="s">
        <v>66</v>
      </c>
      <c r="K24" t="s">
        <v>28</v>
      </c>
      <c r="L24" t="s">
        <v>71</v>
      </c>
      <c r="M24" t="s">
        <v>75</v>
      </c>
    </row>
    <row r="25" spans="1:19" x14ac:dyDescent="0.35">
      <c r="C25" t="s">
        <v>42</v>
      </c>
      <c r="D25" t="s">
        <v>47</v>
      </c>
      <c r="E25" t="s">
        <v>51</v>
      </c>
      <c r="F25" t="s">
        <v>28</v>
      </c>
      <c r="G25" t="s">
        <v>57</v>
      </c>
      <c r="H25" t="s">
        <v>61</v>
      </c>
      <c r="I25" t="s">
        <v>28</v>
      </c>
      <c r="J25" t="s">
        <v>66</v>
      </c>
      <c r="K25" t="s">
        <v>68</v>
      </c>
      <c r="L25" t="s">
        <v>72</v>
      </c>
      <c r="M25" t="s">
        <v>76</v>
      </c>
    </row>
    <row r="26" spans="1:19" x14ac:dyDescent="0.35">
      <c r="A26" t="s">
        <v>749</v>
      </c>
      <c r="B26" t="s">
        <v>792</v>
      </c>
      <c r="C26" t="s">
        <v>140</v>
      </c>
    </row>
    <row r="27" spans="1:19" x14ac:dyDescent="0.35">
      <c r="C27" t="s">
        <v>39</v>
      </c>
      <c r="D27" t="s">
        <v>78</v>
      </c>
      <c r="E27" t="s">
        <v>82</v>
      </c>
      <c r="F27" t="s">
        <v>86</v>
      </c>
      <c r="G27" t="s">
        <v>90</v>
      </c>
      <c r="H27" t="s">
        <v>94</v>
      </c>
      <c r="I27" t="s">
        <v>98</v>
      </c>
      <c r="J27" t="s">
        <v>101</v>
      </c>
      <c r="K27" t="s">
        <v>105</v>
      </c>
      <c r="L27" t="s">
        <v>108</v>
      </c>
      <c r="M27" t="s">
        <v>112</v>
      </c>
      <c r="N27" t="s">
        <v>116</v>
      </c>
      <c r="O27" t="s">
        <v>120</v>
      </c>
      <c r="P27" t="s">
        <v>124</v>
      </c>
      <c r="Q27" t="s">
        <v>128</v>
      </c>
      <c r="R27" t="s">
        <v>132</v>
      </c>
      <c r="S27" t="s">
        <v>136</v>
      </c>
    </row>
    <row r="28" spans="1:19" x14ac:dyDescent="0.35">
      <c r="C28" t="s">
        <v>40</v>
      </c>
      <c r="D28" t="s">
        <v>79</v>
      </c>
      <c r="E28" t="s">
        <v>83</v>
      </c>
      <c r="F28" t="s">
        <v>87</v>
      </c>
      <c r="G28" t="s">
        <v>91</v>
      </c>
      <c r="H28" t="s">
        <v>95</v>
      </c>
      <c r="I28" t="s">
        <v>99</v>
      </c>
      <c r="J28" t="s">
        <v>102</v>
      </c>
      <c r="K28" t="s">
        <v>106</v>
      </c>
      <c r="L28" t="s">
        <v>109</v>
      </c>
      <c r="M28" t="s">
        <v>113</v>
      </c>
      <c r="N28" t="s">
        <v>117</v>
      </c>
      <c r="O28" t="s">
        <v>121</v>
      </c>
      <c r="P28" t="s">
        <v>125</v>
      </c>
      <c r="Q28" t="s">
        <v>129</v>
      </c>
      <c r="R28" t="s">
        <v>133</v>
      </c>
      <c r="S28" t="s">
        <v>137</v>
      </c>
    </row>
    <row r="29" spans="1:19" x14ac:dyDescent="0.35">
      <c r="C29" t="s">
        <v>41</v>
      </c>
      <c r="D29" t="s">
        <v>80</v>
      </c>
      <c r="E29" t="s">
        <v>84</v>
      </c>
      <c r="F29" t="s">
        <v>88</v>
      </c>
      <c r="G29" t="s">
        <v>92</v>
      </c>
      <c r="H29" t="s">
        <v>96</v>
      </c>
      <c r="I29" t="s">
        <v>100</v>
      </c>
      <c r="J29" t="s">
        <v>103</v>
      </c>
      <c r="K29" t="s">
        <v>107</v>
      </c>
      <c r="L29" t="s">
        <v>110</v>
      </c>
      <c r="M29" t="s">
        <v>114</v>
      </c>
      <c r="N29" t="s">
        <v>118</v>
      </c>
      <c r="O29" t="s">
        <v>122</v>
      </c>
      <c r="P29" t="s">
        <v>126</v>
      </c>
      <c r="Q29" t="s">
        <v>130</v>
      </c>
      <c r="R29" t="s">
        <v>134</v>
      </c>
      <c r="S29" t="s">
        <v>138</v>
      </c>
    </row>
    <row r="30" spans="1:19" x14ac:dyDescent="0.35">
      <c r="C30" t="s">
        <v>42</v>
      </c>
      <c r="D30" t="s">
        <v>81</v>
      </c>
      <c r="E30" t="s">
        <v>85</v>
      </c>
      <c r="F30" t="s">
        <v>89</v>
      </c>
      <c r="G30" t="s">
        <v>93</v>
      </c>
      <c r="H30" t="s">
        <v>97</v>
      </c>
      <c r="I30" t="s">
        <v>99</v>
      </c>
      <c r="J30" t="s">
        <v>104</v>
      </c>
      <c r="K30" t="s">
        <v>28</v>
      </c>
      <c r="L30" t="s">
        <v>111</v>
      </c>
      <c r="M30" t="s">
        <v>115</v>
      </c>
      <c r="N30" t="s">
        <v>119</v>
      </c>
      <c r="O30" t="s">
        <v>123</v>
      </c>
      <c r="P30" t="s">
        <v>127</v>
      </c>
      <c r="Q30" t="s">
        <v>131</v>
      </c>
      <c r="R30" t="s">
        <v>135</v>
      </c>
      <c r="S30" t="s">
        <v>139</v>
      </c>
    </row>
    <row r="31" spans="1:19" x14ac:dyDescent="0.35">
      <c r="A31" t="s">
        <v>750</v>
      </c>
      <c r="B31" s="4" t="s">
        <v>791</v>
      </c>
      <c r="C31" t="s">
        <v>155</v>
      </c>
    </row>
    <row r="32" spans="1:19" x14ac:dyDescent="0.35">
      <c r="C32" t="s">
        <v>39</v>
      </c>
      <c r="D32" t="s">
        <v>141</v>
      </c>
      <c r="E32" t="s">
        <v>142</v>
      </c>
      <c r="F32" t="s">
        <v>148</v>
      </c>
      <c r="G32" t="s">
        <v>28</v>
      </c>
      <c r="H32" t="s">
        <v>149</v>
      </c>
      <c r="I32" t="s">
        <v>147</v>
      </c>
      <c r="J32" t="s">
        <v>147</v>
      </c>
      <c r="K32" t="s">
        <v>145</v>
      </c>
    </row>
    <row r="33" spans="1:21" x14ac:dyDescent="0.35">
      <c r="C33" t="s">
        <v>40</v>
      </c>
      <c r="D33" t="s">
        <v>142</v>
      </c>
      <c r="E33" t="s">
        <v>145</v>
      </c>
      <c r="F33" t="s">
        <v>147</v>
      </c>
      <c r="G33" t="s">
        <v>150</v>
      </c>
      <c r="H33" t="s">
        <v>145</v>
      </c>
      <c r="I33" t="s">
        <v>151</v>
      </c>
      <c r="J33" t="s">
        <v>28</v>
      </c>
      <c r="K33" t="s">
        <v>152</v>
      </c>
    </row>
    <row r="34" spans="1:21" x14ac:dyDescent="0.35">
      <c r="C34" t="s">
        <v>41</v>
      </c>
      <c r="D34" t="s">
        <v>143</v>
      </c>
      <c r="E34" t="s">
        <v>146</v>
      </c>
      <c r="F34" t="s">
        <v>28</v>
      </c>
      <c r="G34" t="s">
        <v>145</v>
      </c>
      <c r="H34" t="s">
        <v>148</v>
      </c>
      <c r="I34" t="s">
        <v>145</v>
      </c>
      <c r="J34" t="s">
        <v>153</v>
      </c>
      <c r="K34" t="s">
        <v>152</v>
      </c>
    </row>
    <row r="35" spans="1:21" x14ac:dyDescent="0.35">
      <c r="C35" t="s">
        <v>42</v>
      </c>
      <c r="D35" t="s">
        <v>144</v>
      </c>
      <c r="E35" t="s">
        <v>147</v>
      </c>
      <c r="F35" t="s">
        <v>149</v>
      </c>
      <c r="G35" t="s">
        <v>147</v>
      </c>
      <c r="H35" t="s">
        <v>145</v>
      </c>
      <c r="I35" t="s">
        <v>152</v>
      </c>
      <c r="J35" t="s">
        <v>141</v>
      </c>
      <c r="K35" t="s">
        <v>154</v>
      </c>
    </row>
    <row r="36" spans="1:21" x14ac:dyDescent="0.35">
      <c r="A36" t="s">
        <v>751</v>
      </c>
      <c r="B36" s="4" t="s">
        <v>784</v>
      </c>
      <c r="C36" t="s">
        <v>201</v>
      </c>
    </row>
    <row r="37" spans="1:21" x14ac:dyDescent="0.35">
      <c r="C37" t="s">
        <v>39</v>
      </c>
      <c r="D37" t="s">
        <v>156</v>
      </c>
      <c r="E37" t="s">
        <v>160</v>
      </c>
      <c r="F37" t="s">
        <v>164</v>
      </c>
      <c r="G37" t="s">
        <v>164</v>
      </c>
      <c r="H37" t="s">
        <v>171</v>
      </c>
      <c r="I37" t="s">
        <v>175</v>
      </c>
      <c r="J37" t="s">
        <v>179</v>
      </c>
      <c r="K37" t="s">
        <v>173</v>
      </c>
      <c r="L37" t="s">
        <v>186</v>
      </c>
      <c r="M37" t="s">
        <v>189</v>
      </c>
      <c r="N37" t="s">
        <v>193</v>
      </c>
      <c r="O37" t="s">
        <v>197</v>
      </c>
    </row>
    <row r="38" spans="1:21" x14ac:dyDescent="0.35">
      <c r="C38" t="s">
        <v>40</v>
      </c>
      <c r="D38" t="s">
        <v>157</v>
      </c>
      <c r="E38" t="s">
        <v>161</v>
      </c>
      <c r="F38" t="s">
        <v>165</v>
      </c>
      <c r="G38" t="s">
        <v>168</v>
      </c>
      <c r="H38" t="s">
        <v>172</v>
      </c>
      <c r="I38" t="s">
        <v>176</v>
      </c>
      <c r="J38" t="s">
        <v>180</v>
      </c>
      <c r="K38" t="s">
        <v>183</v>
      </c>
      <c r="L38" t="s">
        <v>187</v>
      </c>
      <c r="M38" t="s">
        <v>190</v>
      </c>
      <c r="N38" t="s">
        <v>194</v>
      </c>
      <c r="O38" t="s">
        <v>198</v>
      </c>
    </row>
    <row r="39" spans="1:21" x14ac:dyDescent="0.35">
      <c r="C39" t="s">
        <v>41</v>
      </c>
      <c r="D39" t="s">
        <v>158</v>
      </c>
      <c r="E39" t="s">
        <v>162</v>
      </c>
      <c r="F39" t="s">
        <v>166</v>
      </c>
      <c r="G39" t="s">
        <v>169</v>
      </c>
      <c r="H39" t="s">
        <v>173</v>
      </c>
      <c r="I39" t="s">
        <v>177</v>
      </c>
      <c r="J39" t="s">
        <v>181</v>
      </c>
      <c r="K39" t="s">
        <v>184</v>
      </c>
      <c r="L39" t="s">
        <v>188</v>
      </c>
      <c r="M39" t="s">
        <v>191</v>
      </c>
      <c r="N39" t="s">
        <v>195</v>
      </c>
      <c r="O39" t="s">
        <v>199</v>
      </c>
    </row>
    <row r="40" spans="1:21" x14ac:dyDescent="0.35">
      <c r="C40" t="s">
        <v>42</v>
      </c>
      <c r="D40" t="s">
        <v>159</v>
      </c>
      <c r="E40" t="s">
        <v>163</v>
      </c>
      <c r="F40" t="s">
        <v>167</v>
      </c>
      <c r="G40" t="s">
        <v>170</v>
      </c>
      <c r="H40" t="s">
        <v>174</v>
      </c>
      <c r="I40" t="s">
        <v>178</v>
      </c>
      <c r="J40" t="s">
        <v>182</v>
      </c>
      <c r="K40" t="s">
        <v>185</v>
      </c>
      <c r="L40" t="s">
        <v>164</v>
      </c>
      <c r="M40" t="s">
        <v>192</v>
      </c>
      <c r="N40" t="s">
        <v>196</v>
      </c>
      <c r="O40" t="s">
        <v>200</v>
      </c>
    </row>
    <row r="41" spans="1:21" x14ac:dyDescent="0.35">
      <c r="A41" t="s">
        <v>752</v>
      </c>
      <c r="B41" s="4" t="s">
        <v>790</v>
      </c>
      <c r="C41" t="s">
        <v>238</v>
      </c>
    </row>
    <row r="42" spans="1:21" x14ac:dyDescent="0.35">
      <c r="C42" t="s">
        <v>39</v>
      </c>
      <c r="D42" t="s">
        <v>202</v>
      </c>
      <c r="E42" t="s">
        <v>206</v>
      </c>
      <c r="F42" t="s">
        <v>210</v>
      </c>
      <c r="G42" t="s">
        <v>214</v>
      </c>
      <c r="H42" t="s">
        <v>218</v>
      </c>
      <c r="I42" t="s">
        <v>222</v>
      </c>
      <c r="J42" t="s">
        <v>226</v>
      </c>
      <c r="K42" t="s">
        <v>221</v>
      </c>
      <c r="L42" t="s">
        <v>230</v>
      </c>
      <c r="M42" t="s">
        <v>213</v>
      </c>
      <c r="N42" t="s">
        <v>209</v>
      </c>
      <c r="O42" t="s">
        <v>205</v>
      </c>
    </row>
    <row r="43" spans="1:21" x14ac:dyDescent="0.35">
      <c r="C43" t="s">
        <v>40</v>
      </c>
      <c r="D43" t="s">
        <v>203</v>
      </c>
      <c r="E43" t="s">
        <v>207</v>
      </c>
      <c r="F43" t="s">
        <v>211</v>
      </c>
      <c r="G43" t="s">
        <v>215</v>
      </c>
      <c r="H43" t="s">
        <v>219</v>
      </c>
      <c r="I43" t="s">
        <v>223</v>
      </c>
      <c r="J43" t="s">
        <v>227</v>
      </c>
      <c r="K43" t="s">
        <v>228</v>
      </c>
      <c r="L43" t="s">
        <v>216</v>
      </c>
      <c r="M43" t="s">
        <v>232</v>
      </c>
      <c r="N43" t="s">
        <v>234</v>
      </c>
      <c r="O43" t="s">
        <v>204</v>
      </c>
    </row>
    <row r="44" spans="1:21" x14ac:dyDescent="0.35">
      <c r="C44" t="s">
        <v>41</v>
      </c>
      <c r="D44" t="s">
        <v>204</v>
      </c>
      <c r="E44" t="s">
        <v>208</v>
      </c>
      <c r="F44" t="s">
        <v>212</v>
      </c>
      <c r="G44" t="s">
        <v>216</v>
      </c>
      <c r="H44" t="s">
        <v>220</v>
      </c>
      <c r="I44" t="s">
        <v>224</v>
      </c>
      <c r="J44" t="s">
        <v>223</v>
      </c>
      <c r="K44" t="s">
        <v>219</v>
      </c>
      <c r="L44" t="s">
        <v>231</v>
      </c>
      <c r="M44" t="s">
        <v>211</v>
      </c>
      <c r="N44" t="s">
        <v>235</v>
      </c>
      <c r="O44" t="s">
        <v>236</v>
      </c>
    </row>
    <row r="45" spans="1:21" x14ac:dyDescent="0.35">
      <c r="C45" t="s">
        <v>42</v>
      </c>
      <c r="D45" t="s">
        <v>205</v>
      </c>
      <c r="E45" t="s">
        <v>209</v>
      </c>
      <c r="F45" t="s">
        <v>213</v>
      </c>
      <c r="G45" t="s">
        <v>217</v>
      </c>
      <c r="H45" t="s">
        <v>221</v>
      </c>
      <c r="I45" t="s">
        <v>225</v>
      </c>
      <c r="J45" t="s">
        <v>222</v>
      </c>
      <c r="K45" t="s">
        <v>229</v>
      </c>
      <c r="L45" t="s">
        <v>214</v>
      </c>
      <c r="M45" t="s">
        <v>233</v>
      </c>
      <c r="N45" t="s">
        <v>206</v>
      </c>
      <c r="O45" t="s">
        <v>237</v>
      </c>
    </row>
    <row r="46" spans="1:21" x14ac:dyDescent="0.35">
      <c r="A46" t="s">
        <v>753</v>
      </c>
      <c r="B46" s="4" t="s">
        <v>774</v>
      </c>
      <c r="C46" t="s">
        <v>300</v>
      </c>
    </row>
    <row r="47" spans="1:21" x14ac:dyDescent="0.35">
      <c r="C47" t="s">
        <v>39</v>
      </c>
      <c r="D47" t="s">
        <v>269</v>
      </c>
      <c r="E47" t="s">
        <v>273</v>
      </c>
      <c r="F47" t="s">
        <v>277</v>
      </c>
      <c r="G47" t="s">
        <v>271</v>
      </c>
      <c r="H47" t="s">
        <v>283</v>
      </c>
      <c r="I47" t="s">
        <v>284</v>
      </c>
      <c r="J47" t="s">
        <v>287</v>
      </c>
      <c r="K47" t="s">
        <v>290</v>
      </c>
      <c r="L47" t="s">
        <v>287</v>
      </c>
      <c r="M47" t="s">
        <v>292</v>
      </c>
      <c r="N47">
        <v>0</v>
      </c>
      <c r="O47" t="s">
        <v>295</v>
      </c>
      <c r="P47" t="s">
        <v>287</v>
      </c>
      <c r="Q47" t="s">
        <v>282</v>
      </c>
      <c r="R47" t="s">
        <v>287</v>
      </c>
      <c r="S47" t="s">
        <v>286</v>
      </c>
      <c r="T47" t="s">
        <v>270</v>
      </c>
      <c r="U47" t="s">
        <v>337</v>
      </c>
    </row>
    <row r="48" spans="1:21" x14ac:dyDescent="0.35">
      <c r="C48" t="s">
        <v>40</v>
      </c>
      <c r="D48" t="s">
        <v>270</v>
      </c>
      <c r="E48" t="s">
        <v>274</v>
      </c>
      <c r="F48" t="s">
        <v>276</v>
      </c>
      <c r="G48" t="s">
        <v>280</v>
      </c>
      <c r="H48" t="s">
        <v>284</v>
      </c>
      <c r="I48" t="s">
        <v>287</v>
      </c>
      <c r="J48" t="s">
        <v>285</v>
      </c>
      <c r="K48" t="s">
        <v>287</v>
      </c>
      <c r="L48">
        <v>0</v>
      </c>
      <c r="M48" t="s">
        <v>287</v>
      </c>
      <c r="N48" t="s">
        <v>294</v>
      </c>
      <c r="O48" t="s">
        <v>284</v>
      </c>
      <c r="P48" t="s">
        <v>297</v>
      </c>
      <c r="Q48">
        <v>0</v>
      </c>
      <c r="R48" t="s">
        <v>334</v>
      </c>
      <c r="S48" t="s">
        <v>335</v>
      </c>
      <c r="T48" t="s">
        <v>272</v>
      </c>
      <c r="U48" t="s">
        <v>280</v>
      </c>
    </row>
    <row r="49" spans="1:22" x14ac:dyDescent="0.35">
      <c r="C49" t="s">
        <v>41</v>
      </c>
      <c r="D49" t="s">
        <v>271</v>
      </c>
      <c r="E49" t="s">
        <v>275</v>
      </c>
      <c r="F49" t="s">
        <v>278</v>
      </c>
      <c r="G49" t="s">
        <v>281</v>
      </c>
      <c r="H49" t="s">
        <v>285</v>
      </c>
      <c r="I49" t="s">
        <v>287</v>
      </c>
      <c r="J49" t="s">
        <v>277</v>
      </c>
      <c r="K49" t="s">
        <v>284</v>
      </c>
      <c r="L49" t="s">
        <v>291</v>
      </c>
      <c r="M49" t="s">
        <v>287</v>
      </c>
      <c r="N49">
        <v>0</v>
      </c>
      <c r="O49" t="s">
        <v>296</v>
      </c>
      <c r="P49" t="s">
        <v>285</v>
      </c>
      <c r="Q49" t="s">
        <v>299</v>
      </c>
      <c r="R49" t="s">
        <v>289</v>
      </c>
      <c r="S49" t="s">
        <v>285</v>
      </c>
      <c r="T49" t="s">
        <v>337</v>
      </c>
      <c r="U49" t="s">
        <v>298</v>
      </c>
    </row>
    <row r="50" spans="1:22" x14ac:dyDescent="0.35">
      <c r="C50" t="s">
        <v>42</v>
      </c>
      <c r="D50" t="s">
        <v>272</v>
      </c>
      <c r="E50" t="s">
        <v>276</v>
      </c>
      <c r="F50" t="s">
        <v>279</v>
      </c>
      <c r="G50" t="s">
        <v>282</v>
      </c>
      <c r="H50" t="s">
        <v>286</v>
      </c>
      <c r="I50" t="s">
        <v>288</v>
      </c>
      <c r="J50" t="s">
        <v>289</v>
      </c>
      <c r="K50" t="s">
        <v>277</v>
      </c>
      <c r="L50" t="s">
        <v>287</v>
      </c>
      <c r="M50" t="s">
        <v>293</v>
      </c>
      <c r="N50" t="s">
        <v>284</v>
      </c>
      <c r="O50" t="s">
        <v>296</v>
      </c>
      <c r="P50" t="s">
        <v>298</v>
      </c>
      <c r="Q50" t="s">
        <v>284</v>
      </c>
      <c r="R50" t="s">
        <v>292</v>
      </c>
      <c r="S50" t="s">
        <v>336</v>
      </c>
      <c r="T50" t="s">
        <v>337</v>
      </c>
      <c r="U50" t="s">
        <v>276</v>
      </c>
    </row>
    <row r="51" spans="1:22" x14ac:dyDescent="0.35">
      <c r="A51" t="s">
        <v>754</v>
      </c>
      <c r="B51" s="4" t="s">
        <v>775</v>
      </c>
      <c r="C51" t="s">
        <v>381</v>
      </c>
    </row>
    <row r="52" spans="1:22" x14ac:dyDescent="0.35">
      <c r="C52" t="s">
        <v>39</v>
      </c>
      <c r="D52" t="s">
        <v>338</v>
      </c>
      <c r="E52" t="s">
        <v>341</v>
      </c>
      <c r="F52" t="s">
        <v>344</v>
      </c>
      <c r="G52" t="s">
        <v>348</v>
      </c>
      <c r="H52" t="s">
        <v>351</v>
      </c>
      <c r="I52" t="s">
        <v>355</v>
      </c>
      <c r="J52" t="s">
        <v>338</v>
      </c>
      <c r="K52" t="s">
        <v>360</v>
      </c>
      <c r="L52" t="s">
        <v>362</v>
      </c>
      <c r="M52" t="s">
        <v>364</v>
      </c>
      <c r="N52" t="s">
        <v>360</v>
      </c>
      <c r="O52" t="s">
        <v>367</v>
      </c>
      <c r="P52" t="s">
        <v>370</v>
      </c>
      <c r="Q52" t="s">
        <v>371</v>
      </c>
      <c r="R52" t="s">
        <v>357</v>
      </c>
      <c r="S52" t="s">
        <v>373</v>
      </c>
      <c r="T52" t="s">
        <v>375</v>
      </c>
      <c r="U52" t="s">
        <v>378</v>
      </c>
      <c r="V52" t="s">
        <v>378</v>
      </c>
    </row>
    <row r="53" spans="1:22" x14ac:dyDescent="0.35">
      <c r="C53" t="s">
        <v>40</v>
      </c>
      <c r="D53" t="s">
        <v>339</v>
      </c>
      <c r="E53" t="s">
        <v>342</v>
      </c>
      <c r="F53" t="s">
        <v>345</v>
      </c>
      <c r="G53" t="s">
        <v>349</v>
      </c>
      <c r="H53" t="s">
        <v>352</v>
      </c>
      <c r="I53" t="s">
        <v>356</v>
      </c>
      <c r="J53" t="s">
        <v>351</v>
      </c>
      <c r="K53" t="s">
        <v>351</v>
      </c>
      <c r="L53" t="s">
        <v>351</v>
      </c>
      <c r="M53" t="s">
        <v>351</v>
      </c>
      <c r="N53" t="s">
        <v>366</v>
      </c>
      <c r="O53" t="s">
        <v>362</v>
      </c>
      <c r="P53">
        <v>0</v>
      </c>
      <c r="Q53" t="s">
        <v>355</v>
      </c>
      <c r="R53" t="s">
        <v>368</v>
      </c>
      <c r="S53" t="s">
        <v>358</v>
      </c>
      <c r="T53" t="s">
        <v>339</v>
      </c>
      <c r="U53" t="s">
        <v>342</v>
      </c>
      <c r="V53" t="s">
        <v>343</v>
      </c>
    </row>
    <row r="54" spans="1:22" x14ac:dyDescent="0.35">
      <c r="C54" t="s">
        <v>41</v>
      </c>
      <c r="D54" t="s">
        <v>340</v>
      </c>
      <c r="E54" t="s">
        <v>343</v>
      </c>
      <c r="F54" t="s">
        <v>346</v>
      </c>
      <c r="G54" t="s">
        <v>349</v>
      </c>
      <c r="H54" t="s">
        <v>353</v>
      </c>
      <c r="I54" t="s">
        <v>357</v>
      </c>
      <c r="J54" t="s">
        <v>359</v>
      </c>
      <c r="K54" t="s">
        <v>354</v>
      </c>
      <c r="L54" t="s">
        <v>363</v>
      </c>
      <c r="M54" t="s">
        <v>365</v>
      </c>
      <c r="N54">
        <v>0</v>
      </c>
      <c r="O54" t="s">
        <v>368</v>
      </c>
      <c r="P54" t="s">
        <v>349</v>
      </c>
      <c r="Q54" t="s">
        <v>351</v>
      </c>
      <c r="R54" t="s">
        <v>368</v>
      </c>
      <c r="S54" t="s">
        <v>367</v>
      </c>
      <c r="T54" t="s">
        <v>376</v>
      </c>
      <c r="U54" t="s">
        <v>341</v>
      </c>
      <c r="V54" t="s">
        <v>379</v>
      </c>
    </row>
    <row r="55" spans="1:22" x14ac:dyDescent="0.35">
      <c r="C55" t="s">
        <v>42</v>
      </c>
      <c r="D55" t="s">
        <v>341</v>
      </c>
      <c r="E55" t="s">
        <v>338</v>
      </c>
      <c r="F55" t="s">
        <v>347</v>
      </c>
      <c r="G55" t="s">
        <v>350</v>
      </c>
      <c r="H55" t="s">
        <v>354</v>
      </c>
      <c r="I55" t="s">
        <v>358</v>
      </c>
      <c r="J55" t="s">
        <v>355</v>
      </c>
      <c r="K55" t="s">
        <v>361</v>
      </c>
      <c r="L55" t="s">
        <v>355</v>
      </c>
      <c r="M55" t="s">
        <v>362</v>
      </c>
      <c r="N55" t="s">
        <v>354</v>
      </c>
      <c r="O55" t="s">
        <v>369</v>
      </c>
      <c r="P55" t="s">
        <v>360</v>
      </c>
      <c r="Q55" t="s">
        <v>354</v>
      </c>
      <c r="R55" t="s">
        <v>372</v>
      </c>
      <c r="S55" t="s">
        <v>374</v>
      </c>
      <c r="T55" t="s">
        <v>377</v>
      </c>
      <c r="U55" t="s">
        <v>379</v>
      </c>
      <c r="V55" t="s">
        <v>380</v>
      </c>
    </row>
    <row r="56" spans="1:22" x14ac:dyDescent="0.35">
      <c r="A56" t="s">
        <v>755</v>
      </c>
      <c r="B56" t="s">
        <v>776</v>
      </c>
      <c r="C56" t="s">
        <v>769</v>
      </c>
    </row>
    <row r="57" spans="1:22" x14ac:dyDescent="0.35">
      <c r="C57" t="s">
        <v>39</v>
      </c>
      <c r="D57" t="s">
        <v>382</v>
      </c>
      <c r="E57" t="s">
        <v>386</v>
      </c>
      <c r="F57" t="s">
        <v>389</v>
      </c>
      <c r="G57" t="s">
        <v>393</v>
      </c>
      <c r="H57" t="s">
        <v>397</v>
      </c>
      <c r="I57" t="s">
        <v>400</v>
      </c>
      <c r="J57" t="s">
        <v>401</v>
      </c>
      <c r="K57" t="s">
        <v>401</v>
      </c>
      <c r="L57" t="s">
        <v>399</v>
      </c>
      <c r="M57" t="s">
        <v>397</v>
      </c>
      <c r="N57" t="s">
        <v>396</v>
      </c>
      <c r="O57" t="s">
        <v>408</v>
      </c>
      <c r="P57" t="s">
        <v>410</v>
      </c>
      <c r="Q57" t="s">
        <v>385</v>
      </c>
    </row>
    <row r="58" spans="1:22" x14ac:dyDescent="0.35">
      <c r="C58" t="s">
        <v>40</v>
      </c>
      <c r="D58" t="s">
        <v>383</v>
      </c>
      <c r="E58" t="s">
        <v>387</v>
      </c>
      <c r="F58" t="s">
        <v>390</v>
      </c>
      <c r="G58" t="s">
        <v>394</v>
      </c>
      <c r="H58" t="s">
        <v>398</v>
      </c>
      <c r="I58" t="s">
        <v>401</v>
      </c>
      <c r="J58" t="s">
        <v>402</v>
      </c>
      <c r="K58" t="s">
        <v>405</v>
      </c>
      <c r="L58" t="s">
        <v>399</v>
      </c>
      <c r="M58" t="s">
        <v>399</v>
      </c>
      <c r="N58" t="s">
        <v>395</v>
      </c>
      <c r="O58" t="s">
        <v>391</v>
      </c>
      <c r="P58" t="s">
        <v>385</v>
      </c>
      <c r="Q58" t="s">
        <v>384</v>
      </c>
    </row>
    <row r="59" spans="1:22" x14ac:dyDescent="0.35">
      <c r="C59" t="s">
        <v>41</v>
      </c>
      <c r="D59" t="s">
        <v>384</v>
      </c>
      <c r="E59" t="s">
        <v>388</v>
      </c>
      <c r="F59" t="s">
        <v>391</v>
      </c>
      <c r="G59" t="s">
        <v>395</v>
      </c>
      <c r="H59" t="s">
        <v>399</v>
      </c>
      <c r="I59" t="s">
        <v>399</v>
      </c>
      <c r="J59" t="s">
        <v>403</v>
      </c>
      <c r="K59" t="s">
        <v>402</v>
      </c>
      <c r="L59" t="s">
        <v>401</v>
      </c>
      <c r="M59" t="s">
        <v>398</v>
      </c>
      <c r="N59" t="s">
        <v>406</v>
      </c>
      <c r="O59" t="s">
        <v>390</v>
      </c>
      <c r="P59" t="s">
        <v>387</v>
      </c>
      <c r="Q59" t="s">
        <v>383</v>
      </c>
    </row>
    <row r="60" spans="1:22" x14ac:dyDescent="0.35">
      <c r="C60" t="s">
        <v>42</v>
      </c>
      <c r="D60" t="s">
        <v>385</v>
      </c>
      <c r="E60" t="s">
        <v>387</v>
      </c>
      <c r="F60" t="s">
        <v>392</v>
      </c>
      <c r="G60" t="s">
        <v>396</v>
      </c>
      <c r="H60" t="s">
        <v>397</v>
      </c>
      <c r="I60" t="s">
        <v>399</v>
      </c>
      <c r="J60" t="s">
        <v>404</v>
      </c>
      <c r="K60" t="s">
        <v>401</v>
      </c>
      <c r="L60" t="s">
        <v>400</v>
      </c>
      <c r="M60" t="s">
        <v>397</v>
      </c>
      <c r="N60" t="s">
        <v>407</v>
      </c>
      <c r="O60" t="s">
        <v>409</v>
      </c>
      <c r="P60" t="s">
        <v>386</v>
      </c>
      <c r="Q60" t="s">
        <v>382</v>
      </c>
    </row>
    <row r="61" spans="1:22" x14ac:dyDescent="0.35">
      <c r="A61" t="s">
        <v>756</v>
      </c>
      <c r="B61" t="s">
        <v>777</v>
      </c>
      <c r="C61" t="s">
        <v>381</v>
      </c>
    </row>
    <row r="62" spans="1:22" x14ac:dyDescent="0.35">
      <c r="C62" t="s">
        <v>39</v>
      </c>
      <c r="D62" t="s">
        <v>411</v>
      </c>
      <c r="E62" t="s">
        <v>413</v>
      </c>
      <c r="F62" t="s">
        <v>417</v>
      </c>
      <c r="G62">
        <v>0</v>
      </c>
      <c r="H62" t="s">
        <v>423</v>
      </c>
      <c r="I62" t="s">
        <v>426</v>
      </c>
      <c r="J62" t="s">
        <v>429</v>
      </c>
      <c r="K62" t="s">
        <v>431</v>
      </c>
      <c r="L62" t="s">
        <v>433</v>
      </c>
      <c r="M62" t="s">
        <v>422</v>
      </c>
      <c r="N62" t="s">
        <v>436</v>
      </c>
      <c r="O62" t="s">
        <v>438</v>
      </c>
      <c r="P62" t="s">
        <v>440</v>
      </c>
      <c r="Q62" t="s">
        <v>439</v>
      </c>
      <c r="R62" t="s">
        <v>317</v>
      </c>
      <c r="S62" t="s">
        <v>442</v>
      </c>
      <c r="T62" t="s">
        <v>443</v>
      </c>
      <c r="U62" t="s">
        <v>414</v>
      </c>
    </row>
    <row r="63" spans="1:22" x14ac:dyDescent="0.35">
      <c r="C63" t="s">
        <v>40</v>
      </c>
      <c r="D63" t="s">
        <v>314</v>
      </c>
      <c r="E63" t="s">
        <v>414</v>
      </c>
      <c r="F63" t="s">
        <v>418</v>
      </c>
      <c r="G63" t="s">
        <v>420</v>
      </c>
      <c r="H63" t="s">
        <v>424</v>
      </c>
      <c r="I63" t="s">
        <v>427</v>
      </c>
      <c r="J63" t="s">
        <v>423</v>
      </c>
      <c r="K63" t="s">
        <v>423</v>
      </c>
      <c r="L63" t="s">
        <v>427</v>
      </c>
      <c r="M63" t="s">
        <v>435</v>
      </c>
      <c r="N63" t="s">
        <v>317</v>
      </c>
      <c r="O63" t="s">
        <v>434</v>
      </c>
      <c r="P63" t="s">
        <v>423</v>
      </c>
      <c r="Q63" t="s">
        <v>422</v>
      </c>
      <c r="R63" t="s">
        <v>326</v>
      </c>
      <c r="S63" t="s">
        <v>436</v>
      </c>
      <c r="T63" t="s">
        <v>421</v>
      </c>
      <c r="U63" t="s">
        <v>445</v>
      </c>
    </row>
    <row r="64" spans="1:22" x14ac:dyDescent="0.35">
      <c r="C64" t="s">
        <v>41</v>
      </c>
      <c r="D64" t="s">
        <v>326</v>
      </c>
      <c r="E64" t="s">
        <v>415</v>
      </c>
      <c r="F64" t="s">
        <v>419</v>
      </c>
      <c r="G64" t="s">
        <v>421</v>
      </c>
      <c r="H64" t="s">
        <v>423</v>
      </c>
      <c r="I64" t="s">
        <v>428</v>
      </c>
      <c r="J64" t="s">
        <v>430</v>
      </c>
      <c r="K64" t="s">
        <v>432</v>
      </c>
      <c r="L64" t="s">
        <v>434</v>
      </c>
      <c r="M64">
        <v>0</v>
      </c>
      <c r="N64" t="s">
        <v>422</v>
      </c>
      <c r="O64" t="s">
        <v>439</v>
      </c>
      <c r="P64">
        <v>0</v>
      </c>
      <c r="Q64" t="s">
        <v>422</v>
      </c>
      <c r="R64" t="s">
        <v>416</v>
      </c>
      <c r="S64" t="s">
        <v>413</v>
      </c>
      <c r="T64" t="s">
        <v>421</v>
      </c>
      <c r="U64" t="s">
        <v>419</v>
      </c>
    </row>
    <row r="65" spans="1:27" x14ac:dyDescent="0.35">
      <c r="C65" t="s">
        <v>42</v>
      </c>
      <c r="D65" t="s">
        <v>412</v>
      </c>
      <c r="E65" t="s">
        <v>416</v>
      </c>
      <c r="F65" t="s">
        <v>326</v>
      </c>
      <c r="G65" t="s">
        <v>422</v>
      </c>
      <c r="H65" t="s">
        <v>425</v>
      </c>
      <c r="I65" t="s">
        <v>427</v>
      </c>
      <c r="J65" t="s">
        <v>424</v>
      </c>
      <c r="K65" t="s">
        <v>427</v>
      </c>
      <c r="L65" t="s">
        <v>425</v>
      </c>
      <c r="M65" t="s">
        <v>429</v>
      </c>
      <c r="N65" t="s">
        <v>437</v>
      </c>
      <c r="O65" t="s">
        <v>427</v>
      </c>
      <c r="P65" t="s">
        <v>427</v>
      </c>
      <c r="Q65" t="s">
        <v>433</v>
      </c>
      <c r="R65" t="s">
        <v>441</v>
      </c>
      <c r="S65" t="s">
        <v>391</v>
      </c>
      <c r="T65" t="s">
        <v>444</v>
      </c>
      <c r="U65" t="s">
        <v>413</v>
      </c>
    </row>
    <row r="66" spans="1:27" x14ac:dyDescent="0.35">
      <c r="A66" t="s">
        <v>757</v>
      </c>
      <c r="B66" t="s">
        <v>778</v>
      </c>
      <c r="C66" t="s">
        <v>515</v>
      </c>
    </row>
    <row r="67" spans="1:27" x14ac:dyDescent="0.35">
      <c r="C67" t="s">
        <v>39</v>
      </c>
      <c r="D67" t="s">
        <v>489</v>
      </c>
      <c r="E67" t="s">
        <v>492</v>
      </c>
      <c r="F67" t="s">
        <v>494</v>
      </c>
      <c r="G67" t="s">
        <v>497</v>
      </c>
      <c r="H67" t="s">
        <v>496</v>
      </c>
      <c r="I67" t="s">
        <v>491</v>
      </c>
      <c r="J67" t="s">
        <v>495</v>
      </c>
      <c r="K67" t="s">
        <v>491</v>
      </c>
      <c r="L67" t="s">
        <v>499</v>
      </c>
      <c r="M67">
        <v>1</v>
      </c>
      <c r="N67" t="s">
        <v>505</v>
      </c>
      <c r="O67">
        <v>0</v>
      </c>
      <c r="P67">
        <v>0</v>
      </c>
      <c r="Q67" t="s">
        <v>508</v>
      </c>
      <c r="R67" t="s">
        <v>509</v>
      </c>
      <c r="S67" t="s">
        <v>506</v>
      </c>
      <c r="T67">
        <v>0</v>
      </c>
      <c r="U67" t="s">
        <v>508</v>
      </c>
      <c r="V67" t="s">
        <v>496</v>
      </c>
      <c r="W67" t="s">
        <v>490</v>
      </c>
      <c r="X67" t="s">
        <v>494</v>
      </c>
      <c r="Y67" t="s">
        <v>514</v>
      </c>
      <c r="Z67" t="s">
        <v>491</v>
      </c>
      <c r="AA67" t="s">
        <v>489</v>
      </c>
    </row>
    <row r="68" spans="1:27" x14ac:dyDescent="0.35">
      <c r="C68" t="s">
        <v>40</v>
      </c>
      <c r="D68" t="s">
        <v>490</v>
      </c>
      <c r="E68" t="s">
        <v>493</v>
      </c>
      <c r="F68" t="s">
        <v>495</v>
      </c>
      <c r="G68" t="s">
        <v>498</v>
      </c>
      <c r="H68" t="s">
        <v>499</v>
      </c>
      <c r="I68" t="s">
        <v>492</v>
      </c>
      <c r="J68" t="s">
        <v>492</v>
      </c>
      <c r="K68" t="s">
        <v>503</v>
      </c>
      <c r="L68" t="s">
        <v>500</v>
      </c>
      <c r="M68">
        <v>0</v>
      </c>
      <c r="N68" t="s">
        <v>506</v>
      </c>
      <c r="O68">
        <v>0</v>
      </c>
      <c r="P68" t="s">
        <v>508</v>
      </c>
      <c r="Q68" t="s">
        <v>506</v>
      </c>
      <c r="R68">
        <v>0</v>
      </c>
      <c r="S68">
        <v>0</v>
      </c>
      <c r="T68" t="s">
        <v>506</v>
      </c>
      <c r="U68" t="s">
        <v>498</v>
      </c>
      <c r="V68" t="s">
        <v>490</v>
      </c>
      <c r="W68" t="s">
        <v>512</v>
      </c>
      <c r="X68" t="s">
        <v>513</v>
      </c>
      <c r="Y68" t="s">
        <v>490</v>
      </c>
      <c r="Z68" t="s">
        <v>492</v>
      </c>
      <c r="AA68" t="s">
        <v>492</v>
      </c>
    </row>
    <row r="69" spans="1:27" x14ac:dyDescent="0.35">
      <c r="C69" t="s">
        <v>41</v>
      </c>
      <c r="D69" t="s">
        <v>490</v>
      </c>
      <c r="E69" t="s">
        <v>489</v>
      </c>
      <c r="F69" t="s">
        <v>496</v>
      </c>
      <c r="G69" t="s">
        <v>497</v>
      </c>
      <c r="H69" t="s">
        <v>500</v>
      </c>
      <c r="I69" t="s">
        <v>502</v>
      </c>
      <c r="J69" t="s">
        <v>490</v>
      </c>
      <c r="K69" t="s">
        <v>498</v>
      </c>
      <c r="L69" t="s">
        <v>498</v>
      </c>
      <c r="M69">
        <v>0</v>
      </c>
      <c r="N69">
        <v>0</v>
      </c>
      <c r="O69" t="s">
        <v>498</v>
      </c>
      <c r="P69">
        <v>0</v>
      </c>
      <c r="Q69" t="s">
        <v>500</v>
      </c>
      <c r="R69" t="s">
        <v>499</v>
      </c>
      <c r="S69">
        <v>0</v>
      </c>
      <c r="T69" t="s">
        <v>506</v>
      </c>
      <c r="U69">
        <v>0</v>
      </c>
      <c r="V69" t="s">
        <v>511</v>
      </c>
      <c r="W69" t="s">
        <v>494</v>
      </c>
      <c r="X69" t="s">
        <v>513</v>
      </c>
      <c r="Y69" t="s">
        <v>498</v>
      </c>
      <c r="Z69" t="s">
        <v>492</v>
      </c>
      <c r="AA69" t="s">
        <v>491</v>
      </c>
    </row>
    <row r="70" spans="1:27" x14ac:dyDescent="0.35">
      <c r="C70" t="s">
        <v>42</v>
      </c>
      <c r="D70" t="s">
        <v>491</v>
      </c>
      <c r="E70" t="s">
        <v>490</v>
      </c>
      <c r="F70" t="s">
        <v>492</v>
      </c>
      <c r="G70" t="s">
        <v>492</v>
      </c>
      <c r="H70" t="s">
        <v>501</v>
      </c>
      <c r="I70" t="s">
        <v>496</v>
      </c>
      <c r="J70" t="s">
        <v>499</v>
      </c>
      <c r="K70" t="s">
        <v>500</v>
      </c>
      <c r="L70" t="s">
        <v>504</v>
      </c>
      <c r="M70">
        <v>0</v>
      </c>
      <c r="N70" t="s">
        <v>498</v>
      </c>
      <c r="O70" t="s">
        <v>507</v>
      </c>
      <c r="P70" t="s">
        <v>496</v>
      </c>
      <c r="Q70" t="s">
        <v>506</v>
      </c>
      <c r="R70">
        <v>0</v>
      </c>
      <c r="S70" t="s">
        <v>510</v>
      </c>
      <c r="T70" t="s">
        <v>507</v>
      </c>
      <c r="U70" t="s">
        <v>500</v>
      </c>
      <c r="V70" t="s">
        <v>490</v>
      </c>
      <c r="W70" t="s">
        <v>511</v>
      </c>
      <c r="X70" t="s">
        <v>500</v>
      </c>
      <c r="Y70" t="s">
        <v>492</v>
      </c>
      <c r="Z70" t="s">
        <v>497</v>
      </c>
      <c r="AA70" t="s">
        <v>489</v>
      </c>
    </row>
    <row r="71" spans="1:27" x14ac:dyDescent="0.35">
      <c r="A71" t="s">
        <v>758</v>
      </c>
      <c r="B71" t="s">
        <v>779</v>
      </c>
      <c r="C71" t="s">
        <v>545</v>
      </c>
    </row>
    <row r="72" spans="1:27" x14ac:dyDescent="0.35">
      <c r="C72" t="s">
        <v>39</v>
      </c>
      <c r="D72" t="s">
        <v>516</v>
      </c>
      <c r="E72" t="s">
        <v>278</v>
      </c>
      <c r="F72" t="s">
        <v>523</v>
      </c>
      <c r="G72" t="s">
        <v>526</v>
      </c>
      <c r="H72" t="s">
        <v>530</v>
      </c>
      <c r="I72" t="s">
        <v>528</v>
      </c>
      <c r="J72" t="s">
        <v>527</v>
      </c>
      <c r="K72" t="s">
        <v>534</v>
      </c>
      <c r="L72">
        <v>0</v>
      </c>
      <c r="M72" t="s">
        <v>526</v>
      </c>
      <c r="N72" t="s">
        <v>530</v>
      </c>
      <c r="O72" t="s">
        <v>525</v>
      </c>
      <c r="P72" t="s">
        <v>516</v>
      </c>
      <c r="Q72" t="s">
        <v>516</v>
      </c>
      <c r="R72" t="s">
        <v>522</v>
      </c>
    </row>
    <row r="73" spans="1:27" x14ac:dyDescent="0.35">
      <c r="C73" t="s">
        <v>40</v>
      </c>
      <c r="D73" t="s">
        <v>517</v>
      </c>
      <c r="E73" t="s">
        <v>520</v>
      </c>
      <c r="F73" t="s">
        <v>524</v>
      </c>
      <c r="G73" t="s">
        <v>527</v>
      </c>
      <c r="H73">
        <v>0</v>
      </c>
      <c r="I73" t="s">
        <v>525</v>
      </c>
      <c r="J73" t="s">
        <v>533</v>
      </c>
      <c r="K73" t="s">
        <v>527</v>
      </c>
      <c r="L73" t="s">
        <v>535</v>
      </c>
      <c r="M73" t="s">
        <v>527</v>
      </c>
      <c r="N73" t="s">
        <v>538</v>
      </c>
      <c r="O73" t="s">
        <v>524</v>
      </c>
      <c r="P73" t="s">
        <v>541</v>
      </c>
      <c r="Q73" t="s">
        <v>516</v>
      </c>
      <c r="R73" t="s">
        <v>521</v>
      </c>
    </row>
    <row r="74" spans="1:27" x14ac:dyDescent="0.35">
      <c r="C74" t="s">
        <v>41</v>
      </c>
      <c r="D74" t="s">
        <v>518</v>
      </c>
      <c r="E74" t="s">
        <v>521</v>
      </c>
      <c r="F74" t="s">
        <v>525</v>
      </c>
      <c r="G74" t="s">
        <v>528</v>
      </c>
      <c r="H74" t="s">
        <v>518</v>
      </c>
      <c r="I74" t="s">
        <v>527</v>
      </c>
      <c r="J74" t="s">
        <v>527</v>
      </c>
      <c r="K74">
        <v>0</v>
      </c>
      <c r="L74" t="s">
        <v>525</v>
      </c>
      <c r="M74" t="s">
        <v>537</v>
      </c>
      <c r="N74" t="s">
        <v>539</v>
      </c>
      <c r="O74" t="s">
        <v>530</v>
      </c>
      <c r="P74" t="s">
        <v>542</v>
      </c>
      <c r="Q74" t="s">
        <v>543</v>
      </c>
      <c r="R74" t="s">
        <v>538</v>
      </c>
    </row>
    <row r="75" spans="1:27" x14ac:dyDescent="0.35">
      <c r="C75" t="s">
        <v>42</v>
      </c>
      <c r="D75" t="s">
        <v>519</v>
      </c>
      <c r="E75" t="s">
        <v>522</v>
      </c>
      <c r="F75" t="s">
        <v>518</v>
      </c>
      <c r="G75" t="s">
        <v>529</v>
      </c>
      <c r="H75" t="s">
        <v>531</v>
      </c>
      <c r="I75" t="s">
        <v>532</v>
      </c>
      <c r="J75" t="s">
        <v>525</v>
      </c>
      <c r="K75" t="s">
        <v>530</v>
      </c>
      <c r="L75" t="s">
        <v>536</v>
      </c>
      <c r="M75" t="s">
        <v>530</v>
      </c>
      <c r="N75" t="s">
        <v>536</v>
      </c>
      <c r="O75" t="s">
        <v>540</v>
      </c>
      <c r="P75" t="s">
        <v>278</v>
      </c>
      <c r="Q75" t="s">
        <v>521</v>
      </c>
      <c r="R75" t="s">
        <v>544</v>
      </c>
    </row>
    <row r="76" spans="1:27" x14ac:dyDescent="0.35">
      <c r="A76" t="s">
        <v>759</v>
      </c>
      <c r="B76" t="s">
        <v>780</v>
      </c>
      <c r="C76" t="s">
        <v>545</v>
      </c>
    </row>
    <row r="77" spans="1:27" x14ac:dyDescent="0.35">
      <c r="C77" t="s">
        <v>39</v>
      </c>
      <c r="D77" t="s">
        <v>546</v>
      </c>
      <c r="E77" t="s">
        <v>549</v>
      </c>
      <c r="F77" t="s">
        <v>549</v>
      </c>
      <c r="G77" t="s">
        <v>554</v>
      </c>
      <c r="H77">
        <v>0</v>
      </c>
      <c r="I77" t="s">
        <v>559</v>
      </c>
      <c r="J77" t="s">
        <v>561</v>
      </c>
      <c r="K77" t="s">
        <v>556</v>
      </c>
      <c r="L77" t="s">
        <v>558</v>
      </c>
      <c r="M77" t="s">
        <v>566</v>
      </c>
      <c r="N77" t="s">
        <v>556</v>
      </c>
      <c r="O77" t="s">
        <v>568</v>
      </c>
      <c r="P77" t="s">
        <v>570</v>
      </c>
      <c r="Q77" t="s">
        <v>572</v>
      </c>
      <c r="R77" t="s">
        <v>573</v>
      </c>
    </row>
    <row r="78" spans="1:27" x14ac:dyDescent="0.35">
      <c r="C78" t="s">
        <v>40</v>
      </c>
      <c r="D78" t="s">
        <v>547</v>
      </c>
      <c r="E78" t="s">
        <v>550</v>
      </c>
      <c r="F78" t="s">
        <v>552</v>
      </c>
      <c r="G78" t="s">
        <v>555</v>
      </c>
      <c r="H78" t="s">
        <v>557</v>
      </c>
      <c r="I78" t="s">
        <v>560</v>
      </c>
      <c r="J78" t="s">
        <v>558</v>
      </c>
      <c r="K78">
        <v>0</v>
      </c>
      <c r="L78" t="s">
        <v>563</v>
      </c>
      <c r="M78" t="s">
        <v>563</v>
      </c>
      <c r="N78" t="s">
        <v>567</v>
      </c>
      <c r="O78" t="s">
        <v>569</v>
      </c>
      <c r="P78" t="s">
        <v>547</v>
      </c>
      <c r="Q78" t="s">
        <v>547</v>
      </c>
      <c r="R78" t="s">
        <v>551</v>
      </c>
    </row>
    <row r="79" spans="1:27" x14ac:dyDescent="0.35">
      <c r="C79" t="s">
        <v>41</v>
      </c>
      <c r="D79" t="s">
        <v>548</v>
      </c>
      <c r="E79" t="s">
        <v>551</v>
      </c>
      <c r="F79" t="s">
        <v>551</v>
      </c>
      <c r="G79" t="s">
        <v>556</v>
      </c>
      <c r="H79" t="s">
        <v>558</v>
      </c>
      <c r="I79" t="s">
        <v>556</v>
      </c>
      <c r="J79" t="s">
        <v>562</v>
      </c>
      <c r="K79" t="s">
        <v>563</v>
      </c>
      <c r="L79" t="s">
        <v>565</v>
      </c>
      <c r="M79" t="s">
        <v>555</v>
      </c>
      <c r="N79">
        <v>0</v>
      </c>
      <c r="O79" t="s">
        <v>563</v>
      </c>
      <c r="P79" t="s">
        <v>549</v>
      </c>
      <c r="Q79" t="s">
        <v>571</v>
      </c>
      <c r="R79" t="s">
        <v>574</v>
      </c>
    </row>
    <row r="80" spans="1:27" x14ac:dyDescent="0.35">
      <c r="C80" t="s">
        <v>42</v>
      </c>
      <c r="D80" t="s">
        <v>548</v>
      </c>
      <c r="E80" t="s">
        <v>548</v>
      </c>
      <c r="F80" t="s">
        <v>553</v>
      </c>
      <c r="G80" t="s">
        <v>556</v>
      </c>
      <c r="H80" t="s">
        <v>555</v>
      </c>
      <c r="I80" t="s">
        <v>553</v>
      </c>
      <c r="J80" t="s">
        <v>563</v>
      </c>
      <c r="K80" t="s">
        <v>564</v>
      </c>
      <c r="L80" t="s">
        <v>563</v>
      </c>
      <c r="M80" t="s">
        <v>563</v>
      </c>
      <c r="N80" t="s">
        <v>556</v>
      </c>
      <c r="O80" t="s">
        <v>548</v>
      </c>
      <c r="P80" t="s">
        <v>571</v>
      </c>
      <c r="Q80" t="s">
        <v>546</v>
      </c>
      <c r="R80" t="s">
        <v>575</v>
      </c>
    </row>
    <row r="81" spans="1:27" x14ac:dyDescent="0.35">
      <c r="A81" t="s">
        <v>760</v>
      </c>
      <c r="B81" t="s">
        <v>781</v>
      </c>
      <c r="C81" t="s">
        <v>545</v>
      </c>
    </row>
    <row r="82" spans="1:27" x14ac:dyDescent="0.35">
      <c r="C82" t="s">
        <v>39</v>
      </c>
      <c r="D82" t="s">
        <v>576</v>
      </c>
      <c r="E82" t="s">
        <v>580</v>
      </c>
      <c r="F82" t="s">
        <v>578</v>
      </c>
      <c r="G82" t="s">
        <v>584</v>
      </c>
      <c r="H82" t="s">
        <v>587</v>
      </c>
      <c r="I82" t="s">
        <v>588</v>
      </c>
      <c r="J82" t="s">
        <v>592</v>
      </c>
      <c r="K82" t="s">
        <v>593</v>
      </c>
      <c r="L82" t="s">
        <v>590</v>
      </c>
      <c r="M82" t="s">
        <v>597</v>
      </c>
      <c r="N82" t="s">
        <v>590</v>
      </c>
      <c r="O82" t="s">
        <v>589</v>
      </c>
      <c r="P82" t="s">
        <v>549</v>
      </c>
      <c r="Q82" t="s">
        <v>578</v>
      </c>
    </row>
    <row r="83" spans="1:27" x14ac:dyDescent="0.35">
      <c r="C83" t="s">
        <v>40</v>
      </c>
      <c r="D83" t="s">
        <v>577</v>
      </c>
      <c r="E83" t="s">
        <v>580</v>
      </c>
      <c r="F83" t="s">
        <v>582</v>
      </c>
      <c r="G83" t="s">
        <v>585</v>
      </c>
      <c r="H83" t="s">
        <v>588</v>
      </c>
      <c r="I83" t="s">
        <v>590</v>
      </c>
      <c r="J83">
        <v>0</v>
      </c>
      <c r="K83" t="s">
        <v>594</v>
      </c>
      <c r="L83" t="s">
        <v>596</v>
      </c>
      <c r="M83" t="s">
        <v>588</v>
      </c>
      <c r="N83" t="s">
        <v>598</v>
      </c>
      <c r="O83" t="s">
        <v>559</v>
      </c>
      <c r="P83" t="s">
        <v>579</v>
      </c>
      <c r="Q83" t="s">
        <v>516</v>
      </c>
    </row>
    <row r="84" spans="1:27" x14ac:dyDescent="0.35">
      <c r="C84" t="s">
        <v>41</v>
      </c>
      <c r="D84" t="s">
        <v>578</v>
      </c>
      <c r="E84" t="s">
        <v>549</v>
      </c>
      <c r="F84" t="s">
        <v>583</v>
      </c>
      <c r="G84" t="s">
        <v>586</v>
      </c>
      <c r="H84" t="s">
        <v>588</v>
      </c>
      <c r="I84">
        <v>0</v>
      </c>
      <c r="J84" t="s">
        <v>593</v>
      </c>
      <c r="K84" t="s">
        <v>590</v>
      </c>
      <c r="L84" t="s">
        <v>590</v>
      </c>
      <c r="M84">
        <v>0</v>
      </c>
      <c r="N84" t="s">
        <v>592</v>
      </c>
      <c r="O84" t="s">
        <v>599</v>
      </c>
      <c r="P84" t="s">
        <v>550</v>
      </c>
      <c r="Q84" t="s">
        <v>601</v>
      </c>
    </row>
    <row r="85" spans="1:27" x14ac:dyDescent="0.35">
      <c r="C85" t="s">
        <v>42</v>
      </c>
      <c r="D85" t="s">
        <v>579</v>
      </c>
      <c r="E85" t="s">
        <v>581</v>
      </c>
      <c r="F85" t="s">
        <v>577</v>
      </c>
      <c r="G85" t="s">
        <v>585</v>
      </c>
      <c r="H85" t="s">
        <v>589</v>
      </c>
      <c r="I85" t="s">
        <v>591</v>
      </c>
      <c r="J85" t="s">
        <v>565</v>
      </c>
      <c r="K85" t="s">
        <v>595</v>
      </c>
      <c r="L85" t="s">
        <v>594</v>
      </c>
      <c r="M85" t="s">
        <v>559</v>
      </c>
      <c r="N85" t="s">
        <v>585</v>
      </c>
      <c r="O85" t="s">
        <v>600</v>
      </c>
      <c r="P85" t="s">
        <v>549</v>
      </c>
      <c r="Q85" t="s">
        <v>602</v>
      </c>
    </row>
    <row r="86" spans="1:27" x14ac:dyDescent="0.35">
      <c r="A86" t="s">
        <v>761</v>
      </c>
      <c r="B86" t="s">
        <v>782</v>
      </c>
      <c r="C86" t="s">
        <v>655</v>
      </c>
    </row>
    <row r="87" spans="1:27" x14ac:dyDescent="0.35">
      <c r="C87" t="s">
        <v>39</v>
      </c>
      <c r="D87" t="s">
        <v>603</v>
      </c>
      <c r="E87" t="s">
        <v>607</v>
      </c>
      <c r="F87" t="s">
        <v>611</v>
      </c>
      <c r="G87" t="s">
        <v>615</v>
      </c>
      <c r="H87" t="s">
        <v>619</v>
      </c>
      <c r="I87" t="s">
        <v>623</v>
      </c>
      <c r="J87" t="s">
        <v>627</v>
      </c>
      <c r="K87" t="s">
        <v>631</v>
      </c>
      <c r="L87" t="s">
        <v>634</v>
      </c>
      <c r="M87" t="s">
        <v>632</v>
      </c>
      <c r="N87" t="s">
        <v>628</v>
      </c>
      <c r="O87" t="s">
        <v>642</v>
      </c>
      <c r="P87" t="s">
        <v>638</v>
      </c>
      <c r="Q87" t="s">
        <v>635</v>
      </c>
      <c r="R87" t="s">
        <v>629</v>
      </c>
      <c r="S87" t="s">
        <v>630</v>
      </c>
      <c r="T87" t="s">
        <v>626</v>
      </c>
      <c r="U87" t="s">
        <v>622</v>
      </c>
      <c r="V87" t="s">
        <v>618</v>
      </c>
      <c r="W87" t="s">
        <v>651</v>
      </c>
      <c r="X87" t="s">
        <v>603</v>
      </c>
      <c r="Y87" t="s">
        <v>606</v>
      </c>
    </row>
    <row r="88" spans="1:27" x14ac:dyDescent="0.35">
      <c r="C88" t="s">
        <v>40</v>
      </c>
      <c r="D88" t="s">
        <v>604</v>
      </c>
      <c r="E88" t="s">
        <v>608</v>
      </c>
      <c r="F88" t="s">
        <v>612</v>
      </c>
      <c r="G88" t="s">
        <v>616</v>
      </c>
      <c r="H88" t="s">
        <v>620</v>
      </c>
      <c r="I88" t="s">
        <v>624</v>
      </c>
      <c r="J88" t="s">
        <v>628</v>
      </c>
      <c r="K88" t="s">
        <v>632</v>
      </c>
      <c r="L88" t="s">
        <v>635</v>
      </c>
      <c r="M88" t="s">
        <v>632</v>
      </c>
      <c r="N88" t="s">
        <v>639</v>
      </c>
      <c r="O88" t="s">
        <v>643</v>
      </c>
      <c r="P88" t="s">
        <v>637</v>
      </c>
      <c r="Q88" t="s">
        <v>636</v>
      </c>
      <c r="R88" t="s">
        <v>633</v>
      </c>
      <c r="S88" t="s">
        <v>629</v>
      </c>
      <c r="T88" t="s">
        <v>645</v>
      </c>
      <c r="U88" t="s">
        <v>647</v>
      </c>
      <c r="V88" t="s">
        <v>617</v>
      </c>
      <c r="W88" t="s">
        <v>652</v>
      </c>
      <c r="X88" t="s">
        <v>609</v>
      </c>
      <c r="Y88" t="s">
        <v>605</v>
      </c>
    </row>
    <row r="89" spans="1:27" x14ac:dyDescent="0.35">
      <c r="C89" t="s">
        <v>41</v>
      </c>
      <c r="D89" t="s">
        <v>605</v>
      </c>
      <c r="E89" t="s">
        <v>609</v>
      </c>
      <c r="F89" t="s">
        <v>613</v>
      </c>
      <c r="G89" t="s">
        <v>617</v>
      </c>
      <c r="H89" t="s">
        <v>621</v>
      </c>
      <c r="I89" t="s">
        <v>625</v>
      </c>
      <c r="J89" t="s">
        <v>629</v>
      </c>
      <c r="K89" t="s">
        <v>633</v>
      </c>
      <c r="L89" t="s">
        <v>636</v>
      </c>
      <c r="M89" t="s">
        <v>637</v>
      </c>
      <c r="N89" t="s">
        <v>640</v>
      </c>
      <c r="O89" t="s">
        <v>644</v>
      </c>
      <c r="P89" t="s">
        <v>632</v>
      </c>
      <c r="Q89" t="s">
        <v>635</v>
      </c>
      <c r="R89" t="s">
        <v>632</v>
      </c>
      <c r="S89" t="s">
        <v>628</v>
      </c>
      <c r="T89" t="s">
        <v>646</v>
      </c>
      <c r="U89" t="s">
        <v>620</v>
      </c>
      <c r="V89" t="s">
        <v>649</v>
      </c>
      <c r="W89" t="s">
        <v>612</v>
      </c>
      <c r="X89" t="s">
        <v>653</v>
      </c>
      <c r="Y89" t="s">
        <v>604</v>
      </c>
    </row>
    <row r="90" spans="1:27" x14ac:dyDescent="0.35">
      <c r="C90" t="s">
        <v>42</v>
      </c>
      <c r="D90" t="s">
        <v>606</v>
      </c>
      <c r="E90" t="s">
        <v>610</v>
      </c>
      <c r="F90" t="s">
        <v>614</v>
      </c>
      <c r="G90" t="s">
        <v>618</v>
      </c>
      <c r="H90" t="s">
        <v>622</v>
      </c>
      <c r="I90" t="s">
        <v>626</v>
      </c>
      <c r="J90" t="s">
        <v>630</v>
      </c>
      <c r="K90" t="s">
        <v>629</v>
      </c>
      <c r="L90" t="s">
        <v>635</v>
      </c>
      <c r="M90" t="s">
        <v>638</v>
      </c>
      <c r="N90" t="s">
        <v>641</v>
      </c>
      <c r="O90" t="s">
        <v>628</v>
      </c>
      <c r="P90" t="s">
        <v>632</v>
      </c>
      <c r="Q90" t="s">
        <v>634</v>
      </c>
      <c r="R90" t="s">
        <v>631</v>
      </c>
      <c r="S90" t="s">
        <v>627</v>
      </c>
      <c r="T90" t="s">
        <v>623</v>
      </c>
      <c r="U90" t="s">
        <v>648</v>
      </c>
      <c r="V90" t="s">
        <v>650</v>
      </c>
      <c r="W90" t="s">
        <v>611</v>
      </c>
      <c r="X90" t="s">
        <v>654</v>
      </c>
      <c r="Y90" t="s">
        <v>603</v>
      </c>
    </row>
    <row r="91" spans="1:27" x14ac:dyDescent="0.35">
      <c r="A91" t="s">
        <v>762</v>
      </c>
      <c r="B91" t="s">
        <v>783</v>
      </c>
      <c r="C91" t="s">
        <v>655</v>
      </c>
    </row>
    <row r="92" spans="1:27" x14ac:dyDescent="0.35">
      <c r="C92" t="s">
        <v>39</v>
      </c>
      <c r="D92" t="s">
        <v>656</v>
      </c>
      <c r="E92" t="s">
        <v>660</v>
      </c>
      <c r="F92" t="s">
        <v>664</v>
      </c>
      <c r="G92" t="s">
        <v>668</v>
      </c>
      <c r="H92" t="s">
        <v>672</v>
      </c>
      <c r="I92" t="s">
        <v>676</v>
      </c>
      <c r="J92" t="s">
        <v>680</v>
      </c>
      <c r="K92" t="s">
        <v>684</v>
      </c>
      <c r="L92" t="s">
        <v>688</v>
      </c>
      <c r="M92" t="s">
        <v>692</v>
      </c>
      <c r="N92" t="s">
        <v>690</v>
      </c>
      <c r="O92" t="s">
        <v>699</v>
      </c>
      <c r="P92" t="s">
        <v>702</v>
      </c>
      <c r="Q92" t="s">
        <v>692</v>
      </c>
      <c r="R92" t="s">
        <v>697</v>
      </c>
      <c r="S92" t="s">
        <v>712</v>
      </c>
      <c r="T92" t="s">
        <v>715</v>
      </c>
      <c r="U92" t="s">
        <v>719</v>
      </c>
      <c r="V92" t="s">
        <v>722</v>
      </c>
      <c r="W92" t="s">
        <v>726</v>
      </c>
      <c r="X92" t="s">
        <v>729</v>
      </c>
      <c r="Y92" t="s">
        <v>733</v>
      </c>
      <c r="Z92" t="s">
        <v>737</v>
      </c>
      <c r="AA92" t="s">
        <v>740</v>
      </c>
    </row>
    <row r="93" spans="1:27" x14ac:dyDescent="0.35">
      <c r="C93" t="s">
        <v>40</v>
      </c>
      <c r="D93" t="s">
        <v>657</v>
      </c>
      <c r="E93" t="s">
        <v>661</v>
      </c>
      <c r="F93" t="s">
        <v>665</v>
      </c>
      <c r="G93" t="s">
        <v>669</v>
      </c>
      <c r="H93" t="s">
        <v>673</v>
      </c>
      <c r="I93" t="s">
        <v>677</v>
      </c>
      <c r="J93" t="s">
        <v>681</v>
      </c>
      <c r="K93" t="s">
        <v>685</v>
      </c>
      <c r="L93" t="s">
        <v>689</v>
      </c>
      <c r="M93" t="s">
        <v>693</v>
      </c>
      <c r="N93" t="s">
        <v>696</v>
      </c>
      <c r="O93" t="s">
        <v>700</v>
      </c>
      <c r="P93" t="s">
        <v>703</v>
      </c>
      <c r="Q93" t="s">
        <v>706</v>
      </c>
      <c r="R93" t="s">
        <v>709</v>
      </c>
      <c r="S93" t="s">
        <v>707</v>
      </c>
      <c r="T93" t="s">
        <v>716</v>
      </c>
      <c r="U93" t="s">
        <v>410</v>
      </c>
      <c r="V93" t="s">
        <v>723</v>
      </c>
      <c r="W93" t="s">
        <v>727</v>
      </c>
      <c r="X93" t="s">
        <v>730</v>
      </c>
      <c r="Y93" t="s">
        <v>734</v>
      </c>
      <c r="Z93" t="s">
        <v>738</v>
      </c>
      <c r="AA93" t="s">
        <v>741</v>
      </c>
    </row>
    <row r="94" spans="1:27" x14ac:dyDescent="0.35">
      <c r="C94" t="s">
        <v>41</v>
      </c>
      <c r="D94" t="s">
        <v>658</v>
      </c>
      <c r="E94" t="s">
        <v>662</v>
      </c>
      <c r="F94" t="s">
        <v>666</v>
      </c>
      <c r="G94" t="s">
        <v>670</v>
      </c>
      <c r="H94" t="s">
        <v>674</v>
      </c>
      <c r="I94" t="s">
        <v>678</v>
      </c>
      <c r="J94" t="s">
        <v>682</v>
      </c>
      <c r="K94" t="s">
        <v>686</v>
      </c>
      <c r="L94" t="s">
        <v>690</v>
      </c>
      <c r="M94" t="s">
        <v>694</v>
      </c>
      <c r="N94" t="s">
        <v>697</v>
      </c>
      <c r="O94" t="s">
        <v>701</v>
      </c>
      <c r="P94" t="s">
        <v>704</v>
      </c>
      <c r="Q94" t="s">
        <v>707</v>
      </c>
      <c r="R94" t="s">
        <v>710</v>
      </c>
      <c r="S94" t="s">
        <v>713</v>
      </c>
      <c r="T94" t="s">
        <v>717</v>
      </c>
      <c r="U94" t="s">
        <v>720</v>
      </c>
      <c r="V94" t="s">
        <v>724</v>
      </c>
      <c r="W94" t="s">
        <v>669</v>
      </c>
      <c r="X94" t="s">
        <v>731</v>
      </c>
      <c r="Y94" t="s">
        <v>735</v>
      </c>
      <c r="Z94" t="s">
        <v>739</v>
      </c>
      <c r="AA94" t="s">
        <v>742</v>
      </c>
    </row>
    <row r="95" spans="1:27" x14ac:dyDescent="0.35">
      <c r="C95" t="s">
        <v>42</v>
      </c>
      <c r="D95" t="s">
        <v>659</v>
      </c>
      <c r="E95" t="s">
        <v>663</v>
      </c>
      <c r="F95" t="s">
        <v>667</v>
      </c>
      <c r="G95" t="s">
        <v>671</v>
      </c>
      <c r="H95" t="s">
        <v>675</v>
      </c>
      <c r="I95" t="s">
        <v>679</v>
      </c>
      <c r="J95" t="s">
        <v>683</v>
      </c>
      <c r="K95" t="s">
        <v>687</v>
      </c>
      <c r="L95" t="s">
        <v>691</v>
      </c>
      <c r="M95" t="s">
        <v>695</v>
      </c>
      <c r="N95" t="s">
        <v>698</v>
      </c>
      <c r="O95" t="s">
        <v>692</v>
      </c>
      <c r="P95" t="s">
        <v>705</v>
      </c>
      <c r="Q95" t="s">
        <v>708</v>
      </c>
      <c r="R95" t="s">
        <v>711</v>
      </c>
      <c r="S95" t="s">
        <v>714</v>
      </c>
      <c r="T95" t="s">
        <v>718</v>
      </c>
      <c r="U95" t="s">
        <v>721</v>
      </c>
      <c r="V95" t="s">
        <v>725</v>
      </c>
      <c r="W95" t="s">
        <v>728</v>
      </c>
      <c r="X95" t="s">
        <v>732</v>
      </c>
      <c r="Y95" t="s">
        <v>736</v>
      </c>
      <c r="Z95" t="s">
        <v>679</v>
      </c>
      <c r="AA95" t="s">
        <v>743</v>
      </c>
    </row>
    <row r="96" spans="1:27" x14ac:dyDescent="0.35">
      <c r="A96" t="s">
        <v>793</v>
      </c>
      <c r="B96" t="s">
        <v>865</v>
      </c>
      <c r="C96" t="s">
        <v>863</v>
      </c>
    </row>
    <row r="97" spans="1:14" x14ac:dyDescent="0.35">
      <c r="C97" t="s">
        <v>39</v>
      </c>
      <c r="D97" t="s">
        <v>794</v>
      </c>
      <c r="E97" t="s">
        <v>795</v>
      </c>
      <c r="F97" t="s">
        <v>796</v>
      </c>
      <c r="G97" t="s">
        <v>28</v>
      </c>
      <c r="H97" t="s">
        <v>28</v>
      </c>
      <c r="I97" t="s">
        <v>28</v>
      </c>
      <c r="J97" t="s">
        <v>28</v>
      </c>
      <c r="K97" t="s">
        <v>28</v>
      </c>
      <c r="L97" t="s">
        <v>797</v>
      </c>
      <c r="M97" t="s">
        <v>28</v>
      </c>
      <c r="N97" t="s">
        <v>798</v>
      </c>
    </row>
    <row r="98" spans="1:14" x14ac:dyDescent="0.35">
      <c r="C98" t="s">
        <v>40</v>
      </c>
      <c r="D98" t="s">
        <v>799</v>
      </c>
      <c r="E98" t="s">
        <v>800</v>
      </c>
      <c r="F98" t="s">
        <v>801</v>
      </c>
      <c r="G98" t="s">
        <v>28</v>
      </c>
      <c r="H98" t="s">
        <v>28</v>
      </c>
      <c r="I98" t="s">
        <v>28</v>
      </c>
      <c r="J98" t="s">
        <v>28</v>
      </c>
      <c r="K98" t="s">
        <v>28</v>
      </c>
      <c r="L98" t="s">
        <v>802</v>
      </c>
      <c r="M98" t="s">
        <v>803</v>
      </c>
      <c r="N98" t="s">
        <v>804</v>
      </c>
    </row>
    <row r="99" spans="1:14" x14ac:dyDescent="0.35">
      <c r="C99" t="s">
        <v>41</v>
      </c>
      <c r="D99" t="s">
        <v>805</v>
      </c>
      <c r="E99" t="s">
        <v>806</v>
      </c>
      <c r="F99" t="s">
        <v>807</v>
      </c>
      <c r="G99" t="s">
        <v>28</v>
      </c>
      <c r="H99" t="s">
        <v>808</v>
      </c>
      <c r="I99" t="s">
        <v>28</v>
      </c>
      <c r="J99" t="s">
        <v>28</v>
      </c>
      <c r="K99" t="s">
        <v>809</v>
      </c>
      <c r="L99" t="s">
        <v>28</v>
      </c>
      <c r="M99" t="s">
        <v>28</v>
      </c>
      <c r="N99" t="s">
        <v>810</v>
      </c>
    </row>
    <row r="100" spans="1:14" x14ac:dyDescent="0.35">
      <c r="C100" t="s">
        <v>42</v>
      </c>
      <c r="D100" t="s">
        <v>811</v>
      </c>
      <c r="E100" t="s">
        <v>812</v>
      </c>
      <c r="F100" t="s">
        <v>813</v>
      </c>
      <c r="G100" t="s">
        <v>808</v>
      </c>
      <c r="H100" t="s">
        <v>28</v>
      </c>
      <c r="I100" t="s">
        <v>808</v>
      </c>
      <c r="J100" t="s">
        <v>808</v>
      </c>
      <c r="K100" t="s">
        <v>814</v>
      </c>
      <c r="L100" t="s">
        <v>815</v>
      </c>
      <c r="M100" t="s">
        <v>816</v>
      </c>
      <c r="N100" t="s">
        <v>817</v>
      </c>
    </row>
    <row r="101" spans="1:14" x14ac:dyDescent="0.35">
      <c r="A101" t="s">
        <v>862</v>
      </c>
      <c r="B101" t="s">
        <v>866</v>
      </c>
      <c r="C101" t="s">
        <v>864</v>
      </c>
    </row>
    <row r="102" spans="1:14" x14ac:dyDescent="0.35">
      <c r="C102" t="s">
        <v>39</v>
      </c>
      <c r="D102" t="s">
        <v>818</v>
      </c>
      <c r="E102" t="s">
        <v>822</v>
      </c>
      <c r="F102" t="s">
        <v>826</v>
      </c>
      <c r="G102" t="s">
        <v>830</v>
      </c>
      <c r="H102" t="s">
        <v>834</v>
      </c>
      <c r="I102" t="s">
        <v>838</v>
      </c>
      <c r="J102" t="s">
        <v>842</v>
      </c>
      <c r="K102" t="s">
        <v>846</v>
      </c>
      <c r="L102" t="s">
        <v>850</v>
      </c>
      <c r="M102" t="s">
        <v>854</v>
      </c>
      <c r="N102" t="s">
        <v>858</v>
      </c>
    </row>
    <row r="103" spans="1:14" x14ac:dyDescent="0.35">
      <c r="C103" t="s">
        <v>40</v>
      </c>
      <c r="D103" t="s">
        <v>819</v>
      </c>
      <c r="E103" t="s">
        <v>823</v>
      </c>
      <c r="F103" t="s">
        <v>827</v>
      </c>
      <c r="G103" t="s">
        <v>831</v>
      </c>
      <c r="H103" t="s">
        <v>835</v>
      </c>
      <c r="I103" t="s">
        <v>839</v>
      </c>
      <c r="J103" t="s">
        <v>843</v>
      </c>
      <c r="K103" t="s">
        <v>847</v>
      </c>
      <c r="L103" t="s">
        <v>851</v>
      </c>
      <c r="M103" t="s">
        <v>855</v>
      </c>
      <c r="N103" t="s">
        <v>859</v>
      </c>
    </row>
    <row r="104" spans="1:14" x14ac:dyDescent="0.35">
      <c r="C104" t="s">
        <v>41</v>
      </c>
      <c r="D104" t="s">
        <v>820</v>
      </c>
      <c r="E104" t="s">
        <v>824</v>
      </c>
      <c r="F104" t="s">
        <v>828</v>
      </c>
      <c r="G104" t="s">
        <v>832</v>
      </c>
      <c r="H104" t="s">
        <v>836</v>
      </c>
      <c r="I104" t="s">
        <v>840</v>
      </c>
      <c r="J104" t="s">
        <v>844</v>
      </c>
      <c r="K104" t="s">
        <v>848</v>
      </c>
      <c r="L104" t="s">
        <v>852</v>
      </c>
      <c r="M104" t="s">
        <v>856</v>
      </c>
      <c r="N104" t="s">
        <v>860</v>
      </c>
    </row>
    <row r="105" spans="1:14" x14ac:dyDescent="0.35">
      <c r="C105" t="s">
        <v>42</v>
      </c>
      <c r="D105" t="s">
        <v>821</v>
      </c>
      <c r="E105" t="s">
        <v>825</v>
      </c>
      <c r="F105" t="s">
        <v>829</v>
      </c>
      <c r="G105" t="s">
        <v>833</v>
      </c>
      <c r="H105" t="s">
        <v>837</v>
      </c>
      <c r="I105" t="s">
        <v>841</v>
      </c>
      <c r="J105" t="s">
        <v>845</v>
      </c>
      <c r="K105" t="s">
        <v>849</v>
      </c>
      <c r="L105" t="s">
        <v>853</v>
      </c>
      <c r="M105" t="s">
        <v>857</v>
      </c>
      <c r="N105" t="s">
        <v>861</v>
      </c>
    </row>
  </sheetData>
  <conditionalFormatting sqref="B91 B46 B51 B56 B61 B66 B71 B76 B81 B86">
    <cfRule type="duplicateValues" dxfId="0" priority="8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8CF56-D960-4C60-BCF8-7020B74AFED2}">
  <dimension ref="A1:J23"/>
  <sheetViews>
    <sheetView workbookViewId="0">
      <selection activeCell="A2" sqref="A2"/>
    </sheetView>
  </sheetViews>
  <sheetFormatPr baseColWidth="10" defaultRowHeight="14.5" x14ac:dyDescent="0.35"/>
  <cols>
    <col min="1" max="1" width="12.08984375" customWidth="1"/>
    <col min="2" max="2" width="30" bestFit="1" customWidth="1"/>
    <col min="3" max="3" width="8.1796875" customWidth="1"/>
    <col min="4" max="4" width="10.81640625" customWidth="1"/>
    <col min="5" max="5" width="11" customWidth="1"/>
    <col min="6" max="6" width="10.81640625" customWidth="1"/>
    <col min="7" max="7" width="8.08984375" bestFit="1" customWidth="1"/>
    <col min="8" max="9" width="17.26953125" bestFit="1" customWidth="1"/>
    <col min="10" max="10" width="22.36328125" bestFit="1" customWidth="1"/>
  </cols>
  <sheetData>
    <row r="1" spans="1:10" x14ac:dyDescent="0.35">
      <c r="D1" s="6" t="s">
        <v>770</v>
      </c>
      <c r="E1" s="6"/>
      <c r="F1" s="6"/>
      <c r="G1" s="3"/>
      <c r="H1" s="5"/>
      <c r="I1" s="6"/>
      <c r="J1" s="6"/>
    </row>
    <row r="2" spans="1:10" x14ac:dyDescent="0.35">
      <c r="A2" t="s">
        <v>763</v>
      </c>
      <c r="C2" t="s">
        <v>764</v>
      </c>
      <c r="D2" t="s">
        <v>787</v>
      </c>
      <c r="E2" t="s">
        <v>788</v>
      </c>
      <c r="F2" t="s">
        <v>789</v>
      </c>
    </row>
    <row r="3" spans="1:10" x14ac:dyDescent="0.35">
      <c r="A3" t="s">
        <v>744</v>
      </c>
      <c r="B3" t="s">
        <v>771</v>
      </c>
      <c r="C3" t="s">
        <v>765</v>
      </c>
      <c r="D3" s="1">
        <v>4.2999999999999997E-74</v>
      </c>
      <c r="E3" s="1">
        <v>4.8000000000000001E-42</v>
      </c>
      <c r="F3" s="1">
        <v>3.6399999999999998E-36</v>
      </c>
      <c r="H3" s="2"/>
      <c r="I3" s="2"/>
      <c r="J3" s="2"/>
    </row>
    <row r="4" spans="1:10" x14ac:dyDescent="0.35">
      <c r="A4" t="s">
        <v>745</v>
      </c>
      <c r="B4" t="s">
        <v>785</v>
      </c>
      <c r="C4" t="s">
        <v>766</v>
      </c>
      <c r="D4" s="1">
        <v>5.1300000000000002E-23</v>
      </c>
      <c r="E4" s="1">
        <v>0.28499999999999998</v>
      </c>
      <c r="F4" s="1">
        <v>4.7799999999999999E-62</v>
      </c>
      <c r="H4" s="2"/>
      <c r="I4" s="2"/>
      <c r="J4" s="2"/>
    </row>
    <row r="5" spans="1:10" x14ac:dyDescent="0.35">
      <c r="A5" t="s">
        <v>746</v>
      </c>
      <c r="B5" t="s">
        <v>772</v>
      </c>
      <c r="C5" t="s">
        <v>767</v>
      </c>
      <c r="D5" s="1">
        <v>9.4399999999999997E-37</v>
      </c>
      <c r="E5" s="1">
        <v>1.2699999999999999E-13</v>
      </c>
      <c r="F5" s="1">
        <v>1.5000000000000001E-33</v>
      </c>
      <c r="H5" s="2"/>
      <c r="I5" s="2"/>
      <c r="J5" s="2"/>
    </row>
    <row r="6" spans="1:10" x14ac:dyDescent="0.35">
      <c r="A6" t="s">
        <v>747</v>
      </c>
      <c r="B6" t="s">
        <v>773</v>
      </c>
      <c r="C6" t="s">
        <v>768</v>
      </c>
      <c r="D6" s="1">
        <v>9.8300000000000008E-19</v>
      </c>
      <c r="E6" s="1">
        <v>4.7600000000000003E-2</v>
      </c>
      <c r="F6" s="1">
        <v>7.3699999999999998E-23</v>
      </c>
      <c r="H6" s="2"/>
      <c r="I6" s="2"/>
      <c r="J6" s="2"/>
    </row>
    <row r="7" spans="1:10" x14ac:dyDescent="0.35">
      <c r="A7" t="s">
        <v>748</v>
      </c>
      <c r="B7" s="4" t="s">
        <v>786</v>
      </c>
      <c r="C7" t="s">
        <v>766</v>
      </c>
      <c r="D7" s="1">
        <v>1.5199999999999999E-20</v>
      </c>
      <c r="F7" s="1">
        <v>6.4800000000000005E-48</v>
      </c>
      <c r="H7" s="2"/>
      <c r="I7" s="2"/>
      <c r="J7" s="2"/>
    </row>
    <row r="8" spans="1:10" x14ac:dyDescent="0.35">
      <c r="A8" t="s">
        <v>749</v>
      </c>
      <c r="B8" t="s">
        <v>792</v>
      </c>
      <c r="C8" t="s">
        <v>767</v>
      </c>
      <c r="D8" s="1">
        <v>2.8500000000000002E-12</v>
      </c>
      <c r="E8" s="1">
        <v>3.7E-9</v>
      </c>
      <c r="F8" s="1">
        <v>9.8999999999999995E-14</v>
      </c>
      <c r="H8" s="2"/>
      <c r="I8" s="2"/>
      <c r="J8" s="2"/>
    </row>
    <row r="9" spans="1:10" x14ac:dyDescent="0.35">
      <c r="A9" t="s">
        <v>750</v>
      </c>
      <c r="B9" s="4" t="s">
        <v>791</v>
      </c>
      <c r="C9" t="s">
        <v>765</v>
      </c>
      <c r="D9" s="1">
        <v>2.2699999999999999E-29</v>
      </c>
      <c r="E9" s="1">
        <v>8.06E-24</v>
      </c>
      <c r="F9" s="1">
        <v>3.8099999999999999E-17</v>
      </c>
      <c r="H9" s="2"/>
      <c r="I9" s="2"/>
      <c r="J9" s="2"/>
    </row>
    <row r="10" spans="1:10" x14ac:dyDescent="0.35">
      <c r="A10" t="s">
        <v>751</v>
      </c>
      <c r="B10" s="4" t="s">
        <v>784</v>
      </c>
      <c r="C10" t="s">
        <v>765</v>
      </c>
      <c r="D10" s="1">
        <v>2.73E-48</v>
      </c>
      <c r="E10" s="1">
        <v>5.9899999999999997E-29</v>
      </c>
      <c r="F10" s="1">
        <v>9.2199999999999996E-24</v>
      </c>
      <c r="H10" s="2"/>
      <c r="I10" s="2"/>
      <c r="J10" s="2"/>
    </row>
    <row r="11" spans="1:10" x14ac:dyDescent="0.35">
      <c r="A11" t="s">
        <v>752</v>
      </c>
      <c r="B11" s="4" t="s">
        <v>790</v>
      </c>
      <c r="C11" t="s">
        <v>768</v>
      </c>
      <c r="D11" s="1">
        <v>3.0400000000000002E-23</v>
      </c>
      <c r="E11" s="1">
        <v>0.40899999999999997</v>
      </c>
      <c r="F11" s="1">
        <v>1.2799999999999999E-21</v>
      </c>
      <c r="H11" s="2"/>
      <c r="I11" s="2"/>
      <c r="J11" s="2"/>
    </row>
    <row r="12" spans="1:10" x14ac:dyDescent="0.35">
      <c r="A12" t="s">
        <v>753</v>
      </c>
      <c r="B12" s="4" t="s">
        <v>774</v>
      </c>
      <c r="C12" t="s">
        <v>765</v>
      </c>
      <c r="D12" s="1">
        <v>1.3199999999999999E-24</v>
      </c>
      <c r="E12" s="1">
        <v>4.1899999999999997E-14</v>
      </c>
      <c r="F12" s="1">
        <v>5.5400000000000004E-26</v>
      </c>
      <c r="H12" s="2"/>
      <c r="I12" s="2"/>
      <c r="J12" s="2"/>
    </row>
    <row r="13" spans="1:10" x14ac:dyDescent="0.35">
      <c r="A13" t="s">
        <v>754</v>
      </c>
      <c r="B13" s="4" t="s">
        <v>775</v>
      </c>
      <c r="C13" t="s">
        <v>767</v>
      </c>
      <c r="D13" s="1">
        <v>1.4600000000000001E-29</v>
      </c>
      <c r="E13" s="1">
        <v>7.1599999999999998E-13</v>
      </c>
      <c r="F13" s="1">
        <v>2.7999999999999999E-30</v>
      </c>
      <c r="H13" s="2"/>
      <c r="I13" s="2"/>
      <c r="J13" s="2"/>
    </row>
    <row r="14" spans="1:10" x14ac:dyDescent="0.35">
      <c r="A14" t="s">
        <v>755</v>
      </c>
      <c r="B14" t="s">
        <v>776</v>
      </c>
      <c r="C14" t="s">
        <v>768</v>
      </c>
      <c r="D14" s="1">
        <v>7.1200000000000002E-22</v>
      </c>
      <c r="F14" s="1">
        <v>5.6400000000000004E-19</v>
      </c>
      <c r="H14" s="2"/>
      <c r="I14" s="2"/>
      <c r="J14" s="2"/>
    </row>
    <row r="15" spans="1:10" x14ac:dyDescent="0.35">
      <c r="A15" t="s">
        <v>756</v>
      </c>
      <c r="B15" t="s">
        <v>777</v>
      </c>
      <c r="C15" t="s">
        <v>767</v>
      </c>
      <c r="D15" s="1">
        <v>2.7500000000000001E-32</v>
      </c>
      <c r="E15" s="1">
        <v>1.1399999999999999E-10</v>
      </c>
      <c r="F15" s="1">
        <v>3.0199999999999999E-28</v>
      </c>
      <c r="H15" s="2"/>
      <c r="I15" s="2"/>
      <c r="J15" s="2"/>
    </row>
    <row r="16" spans="1:10" x14ac:dyDescent="0.35">
      <c r="A16" t="s">
        <v>757</v>
      </c>
      <c r="B16" t="s">
        <v>778</v>
      </c>
      <c r="C16" t="s">
        <v>766</v>
      </c>
      <c r="D16" s="1">
        <v>4.1699999999999999E-6</v>
      </c>
      <c r="F16" s="1">
        <v>6.7700000000000001E-25</v>
      </c>
      <c r="H16" s="2"/>
      <c r="I16" s="2"/>
      <c r="J16" s="2"/>
    </row>
    <row r="17" spans="1:10" x14ac:dyDescent="0.35">
      <c r="A17" t="s">
        <v>758</v>
      </c>
      <c r="B17" t="s">
        <v>779</v>
      </c>
      <c r="C17" t="s">
        <v>765</v>
      </c>
      <c r="D17" s="1">
        <v>1.9600000000000001E-57</v>
      </c>
      <c r="E17" s="1">
        <v>4.6100000000000003E-28</v>
      </c>
      <c r="F17" s="1">
        <v>1.54E-30</v>
      </c>
      <c r="H17" s="2"/>
      <c r="I17" s="2"/>
      <c r="J17" s="2"/>
    </row>
    <row r="18" spans="1:10" x14ac:dyDescent="0.35">
      <c r="A18" t="s">
        <v>759</v>
      </c>
      <c r="B18" t="s">
        <v>780</v>
      </c>
      <c r="C18" t="s">
        <v>765</v>
      </c>
      <c r="D18" s="1">
        <v>1.8599999999999999E-73</v>
      </c>
      <c r="E18" s="1">
        <v>1.16E-32</v>
      </c>
      <c r="F18" s="1">
        <v>2.2E-37</v>
      </c>
      <c r="H18" s="2"/>
      <c r="I18" s="2"/>
      <c r="J18" s="2"/>
    </row>
    <row r="19" spans="1:10" x14ac:dyDescent="0.35">
      <c r="A19" t="s">
        <v>760</v>
      </c>
      <c r="B19" t="s">
        <v>781</v>
      </c>
      <c r="C19" t="s">
        <v>765</v>
      </c>
      <c r="D19" s="1">
        <v>5.1500000000000001E-47</v>
      </c>
      <c r="E19" s="1">
        <v>8.1899999999999998E-26</v>
      </c>
      <c r="F19" s="1">
        <v>3.2999999999999998E-26</v>
      </c>
      <c r="H19" s="2"/>
      <c r="I19" s="2"/>
      <c r="J19" s="2"/>
    </row>
    <row r="20" spans="1:10" x14ac:dyDescent="0.35">
      <c r="A20" t="s">
        <v>761</v>
      </c>
      <c r="B20" t="s">
        <v>782</v>
      </c>
      <c r="C20" t="s">
        <v>766</v>
      </c>
      <c r="D20" s="1">
        <v>6.9599999999999997E-23</v>
      </c>
      <c r="F20" s="1">
        <v>2.8199999999999998E-36</v>
      </c>
      <c r="H20" s="2"/>
      <c r="I20" s="2"/>
      <c r="J20" s="2"/>
    </row>
    <row r="21" spans="1:10" x14ac:dyDescent="0.35">
      <c r="A21" t="s">
        <v>762</v>
      </c>
      <c r="B21" t="s">
        <v>783</v>
      </c>
      <c r="C21" t="s">
        <v>766</v>
      </c>
      <c r="D21" s="1">
        <v>1.27E-23</v>
      </c>
      <c r="F21" s="1">
        <v>5.5300000000000004E-48</v>
      </c>
      <c r="H21" s="2"/>
      <c r="I21" s="2"/>
      <c r="J21" s="2"/>
    </row>
    <row r="22" spans="1:10" x14ac:dyDescent="0.35">
      <c r="A22" t="s">
        <v>793</v>
      </c>
      <c r="B22" t="s">
        <v>865</v>
      </c>
      <c r="C22" t="s">
        <v>867</v>
      </c>
      <c r="D22" s="1">
        <v>3.6199999999999999E-5</v>
      </c>
      <c r="E22" s="1">
        <v>7.11E-3</v>
      </c>
      <c r="F22" s="7">
        <v>3.9799999999999999E-7</v>
      </c>
    </row>
    <row r="23" spans="1:10" x14ac:dyDescent="0.35">
      <c r="A23" t="s">
        <v>862</v>
      </c>
      <c r="B23" t="s">
        <v>866</v>
      </c>
      <c r="C23" t="s">
        <v>867</v>
      </c>
      <c r="D23" s="1">
        <v>1.24E-6</v>
      </c>
    </row>
  </sheetData>
  <mergeCells count="2">
    <mergeCell ref="H1:J1"/>
    <mergeCell ref="D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otifs</vt:lpstr>
      <vt:lpstr>Dis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e Manceau</dc:creator>
  <cp:lastModifiedBy>Line Manceau</cp:lastModifiedBy>
  <dcterms:created xsi:type="dcterms:W3CDTF">2021-07-06T16:46:43Z</dcterms:created>
  <dcterms:modified xsi:type="dcterms:W3CDTF">2022-02-17T16:24:38Z</dcterms:modified>
</cp:coreProperties>
</file>